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nar\Dropbox\Dina-Chaya\REVISED VERSION-Development\REV-Source data\"/>
    </mc:Choice>
  </mc:AlternateContent>
  <xr:revisionPtr revIDLastSave="0" documentId="13_ncr:1_{2E47A320-D098-4DB0-A6D4-607F65FC7A69}" xr6:coauthVersionLast="47" xr6:coauthVersionMax="47" xr10:uidLastSave="{00000000-0000-0000-0000-000000000000}"/>
  <bookViews>
    <workbookView xWindow="2688" yWindow="1020" windowWidth="18936" windowHeight="11220" xr2:uid="{8C77B3BE-EC6C-48EE-8BE5-6D813D06507E}"/>
  </bookViews>
  <sheets>
    <sheet name="Fig. 2C-E" sheetId="1" r:id="rId1"/>
    <sheet name="Fig. 2H-J" sheetId="2" r:id="rId2"/>
    <sheet name="Fig. 2N-P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2" l="1"/>
  <c r="M11" i="2"/>
  <c r="M10" i="2"/>
  <c r="L10" i="2"/>
  <c r="M9" i="2"/>
  <c r="L9" i="2"/>
  <c r="M8" i="2"/>
  <c r="L8" i="2"/>
  <c r="M7" i="2"/>
  <c r="L7" i="2"/>
  <c r="M6" i="2"/>
  <c r="L6" i="2"/>
  <c r="M5" i="2"/>
  <c r="L5" i="2"/>
  <c r="M4" i="2"/>
  <c r="L4" i="2"/>
  <c r="L13" i="2" l="1"/>
  <c r="M13" i="2"/>
  <c r="G64" i="1" l="1"/>
  <c r="F64" i="1"/>
  <c r="E64" i="1"/>
  <c r="D64" i="1"/>
  <c r="C64" i="1"/>
  <c r="B64" i="1"/>
  <c r="A64" i="1"/>
  <c r="F31" i="1"/>
  <c r="E31" i="1"/>
  <c r="D31" i="1"/>
  <c r="C31" i="1"/>
  <c r="B31" i="1"/>
  <c r="A31" i="1"/>
  <c r="J17" i="1"/>
  <c r="I17" i="1"/>
  <c r="M15" i="1"/>
  <c r="M14" i="1"/>
  <c r="L14" i="1"/>
  <c r="M13" i="1"/>
  <c r="L13" i="1"/>
  <c r="M12" i="1"/>
  <c r="L12" i="1"/>
  <c r="M11" i="1"/>
  <c r="L11" i="1"/>
  <c r="M10" i="1"/>
  <c r="M17" i="1" s="1"/>
  <c r="L10" i="1"/>
  <c r="M9" i="1"/>
  <c r="L9" i="1"/>
  <c r="L17" i="1" s="1"/>
</calcChain>
</file>

<file path=xl/sharedStrings.xml><?xml version="1.0" encoding="utf-8"?>
<sst xmlns="http://schemas.openxmlformats.org/spreadsheetml/2006/main" count="24" uniqueCount="6">
  <si>
    <t>RAW DATA</t>
  </si>
  <si>
    <t>AVERAGE</t>
  </si>
  <si>
    <t>NORMALIZED</t>
  </si>
  <si>
    <t>control</t>
  </si>
  <si>
    <t>dnRAR</t>
  </si>
  <si>
    <t>RARa4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394EB-347B-44A7-AE33-D3C1F129E6F9}">
  <dimension ref="A1:M64"/>
  <sheetViews>
    <sheetView tabSelected="1" workbookViewId="0">
      <selection sqref="A1:XFD1"/>
    </sheetView>
  </sheetViews>
  <sheetFormatPr defaultRowHeight="14.4" x14ac:dyDescent="0.3"/>
  <sheetData>
    <row r="1" spans="1:13" s="1" customFormat="1" x14ac:dyDescent="0.3">
      <c r="A1" s="1" t="s">
        <v>0</v>
      </c>
      <c r="I1" s="1" t="s">
        <v>1</v>
      </c>
      <c r="L1" s="1" t="s">
        <v>2</v>
      </c>
    </row>
    <row r="2" spans="1:13" x14ac:dyDescent="0.3">
      <c r="A2" t="s">
        <v>3</v>
      </c>
    </row>
    <row r="4" spans="1:13" x14ac:dyDescent="0.3">
      <c r="A4" s="2">
        <v>114.1</v>
      </c>
      <c r="B4" s="2">
        <v>114.3</v>
      </c>
      <c r="C4" s="2">
        <v>114.5</v>
      </c>
      <c r="D4" s="2">
        <v>114.7</v>
      </c>
      <c r="E4" s="2">
        <v>114.9</v>
      </c>
      <c r="F4" s="2">
        <v>114.15</v>
      </c>
    </row>
    <row r="5" spans="1:13" x14ac:dyDescent="0.3">
      <c r="A5">
        <v>7.539999999999992</v>
      </c>
      <c r="B5">
        <v>3.3799999999999955</v>
      </c>
      <c r="C5">
        <v>6.039999999999992</v>
      </c>
      <c r="D5">
        <v>14.609999999999985</v>
      </c>
      <c r="E5">
        <v>23.319999999999993</v>
      </c>
      <c r="F5">
        <v>23.309999999999974</v>
      </c>
    </row>
    <row r="6" spans="1:13" x14ac:dyDescent="0.3">
      <c r="A6">
        <v>9.660000000000025</v>
      </c>
      <c r="B6">
        <v>12.409999999999997</v>
      </c>
      <c r="C6">
        <v>6.1700000000000159</v>
      </c>
      <c r="D6">
        <v>12.960000000000008</v>
      </c>
      <c r="E6">
        <v>24.52000000000001</v>
      </c>
      <c r="F6">
        <v>19.330000000000013</v>
      </c>
    </row>
    <row r="7" spans="1:13" x14ac:dyDescent="0.3">
      <c r="A7">
        <v>13.890000000000015</v>
      </c>
      <c r="B7">
        <v>12.199999999999989</v>
      </c>
      <c r="C7">
        <v>10.370000000000005</v>
      </c>
      <c r="D7">
        <v>18.480000000000018</v>
      </c>
      <c r="E7">
        <v>15.180000000000007</v>
      </c>
      <c r="F7">
        <v>22.670000000000016</v>
      </c>
    </row>
    <row r="8" spans="1:13" x14ac:dyDescent="0.3">
      <c r="A8">
        <v>12.170000000000016</v>
      </c>
      <c r="B8">
        <v>12.510000000000019</v>
      </c>
      <c r="C8">
        <v>7.9300000000000068</v>
      </c>
      <c r="D8">
        <v>12.610000000000014</v>
      </c>
      <c r="E8">
        <v>18</v>
      </c>
      <c r="F8">
        <v>15.130000000000024</v>
      </c>
      <c r="I8" s="2" t="s">
        <v>3</v>
      </c>
      <c r="J8" s="2" t="s">
        <v>4</v>
      </c>
      <c r="K8" s="2"/>
      <c r="L8" s="2" t="s">
        <v>3</v>
      </c>
      <c r="M8" s="2" t="s">
        <v>4</v>
      </c>
    </row>
    <row r="9" spans="1:13" x14ac:dyDescent="0.3">
      <c r="A9">
        <v>22.52000000000001</v>
      </c>
      <c r="B9">
        <v>10.259999999999991</v>
      </c>
      <c r="C9">
        <v>16.569999999999993</v>
      </c>
      <c r="D9">
        <v>13.969999999999999</v>
      </c>
      <c r="E9">
        <v>9.7700000000000102</v>
      </c>
      <c r="F9">
        <v>18.120000000000005</v>
      </c>
      <c r="I9" s="3">
        <v>14.287647058823534</v>
      </c>
      <c r="J9">
        <v>18.246153846153849</v>
      </c>
      <c r="L9" s="3">
        <f>I9/14.164*100</f>
        <v>100.87296709138333</v>
      </c>
      <c r="M9" s="3">
        <f>J9/14.164*100</f>
        <v>128.82062867942565</v>
      </c>
    </row>
    <row r="10" spans="1:13" x14ac:dyDescent="0.3">
      <c r="A10">
        <v>19.580000000000013</v>
      </c>
      <c r="B10">
        <v>11.370000000000005</v>
      </c>
      <c r="C10">
        <v>13.080000000000013</v>
      </c>
      <c r="D10">
        <v>10.449999999999989</v>
      </c>
      <c r="E10">
        <v>19.379999999999995</v>
      </c>
      <c r="F10">
        <v>19.199999999999989</v>
      </c>
      <c r="I10" s="3">
        <v>12.3315</v>
      </c>
      <c r="J10">
        <v>22.451249999999991</v>
      </c>
      <c r="L10" s="3">
        <f t="shared" ref="L10:M15" si="0">I10/14.164*100</f>
        <v>87.062270545043773</v>
      </c>
      <c r="M10" s="3">
        <f t="shared" si="0"/>
        <v>158.50924879977401</v>
      </c>
    </row>
    <row r="11" spans="1:13" x14ac:dyDescent="0.3">
      <c r="A11">
        <v>22.039999999999992</v>
      </c>
      <c r="B11">
        <v>7.1599999999999966</v>
      </c>
      <c r="C11">
        <v>10.949999999999989</v>
      </c>
      <c r="D11">
        <v>13.769999999999982</v>
      </c>
      <c r="E11">
        <v>20.299999999999983</v>
      </c>
      <c r="F11">
        <v>14.54000000000002</v>
      </c>
      <c r="I11" s="3">
        <v>9.4879999999999995</v>
      </c>
      <c r="J11">
        <v>34.538235294117655</v>
      </c>
      <c r="L11" s="3">
        <f t="shared" si="0"/>
        <v>66.986726913301325</v>
      </c>
      <c r="M11" s="3">
        <f t="shared" si="0"/>
        <v>243.84520823296847</v>
      </c>
    </row>
    <row r="12" spans="1:13" x14ac:dyDescent="0.3">
      <c r="A12">
        <v>18.560000000000002</v>
      </c>
      <c r="B12">
        <v>13.789999999999992</v>
      </c>
      <c r="C12">
        <v>14.650000000000006</v>
      </c>
      <c r="D12">
        <v>10.870000000000005</v>
      </c>
      <c r="E12">
        <v>18.360000000000014</v>
      </c>
      <c r="F12">
        <v>13.870000000000005</v>
      </c>
      <c r="I12" s="3">
        <v>14.298095238095238</v>
      </c>
      <c r="J12">
        <v>11.696666666666669</v>
      </c>
      <c r="L12" s="3">
        <f t="shared" si="0"/>
        <v>100.94673283038151</v>
      </c>
      <c r="M12" s="3">
        <f t="shared" si="0"/>
        <v>82.580250400075329</v>
      </c>
    </row>
    <row r="13" spans="1:13" x14ac:dyDescent="0.3">
      <c r="A13">
        <v>13.810000000000002</v>
      </c>
      <c r="B13">
        <v>12.360000000000014</v>
      </c>
      <c r="C13">
        <v>7.0200000000000102</v>
      </c>
      <c r="D13">
        <v>11.860000000000014</v>
      </c>
      <c r="E13">
        <v>16.22999999999999</v>
      </c>
      <c r="F13">
        <v>15.140000000000015</v>
      </c>
      <c r="I13" s="3">
        <v>17.035500000000003</v>
      </c>
      <c r="J13">
        <v>29.911153846153848</v>
      </c>
      <c r="L13" s="3">
        <f t="shared" si="0"/>
        <v>120.27322790172271</v>
      </c>
      <c r="M13" s="3">
        <f t="shared" si="0"/>
        <v>211.17730758368998</v>
      </c>
    </row>
    <row r="14" spans="1:13" x14ac:dyDescent="0.3">
      <c r="A14">
        <v>9.2600000000000193</v>
      </c>
      <c r="B14">
        <v>10.530000000000001</v>
      </c>
      <c r="C14">
        <v>7.7199999999999989</v>
      </c>
      <c r="D14">
        <v>8.2199999999999989</v>
      </c>
      <c r="E14">
        <v>20.210000000000008</v>
      </c>
      <c r="F14">
        <v>18.659999999999997</v>
      </c>
      <c r="I14" s="3">
        <v>17.540909090909089</v>
      </c>
      <c r="J14">
        <v>23.457222222222217</v>
      </c>
      <c r="L14" s="3">
        <f t="shared" si="0"/>
        <v>123.84149315807038</v>
      </c>
      <c r="M14" s="3">
        <f t="shared" si="0"/>
        <v>165.61156609871659</v>
      </c>
    </row>
    <row r="15" spans="1:13" x14ac:dyDescent="0.3">
      <c r="A15">
        <v>13.259999999999991</v>
      </c>
      <c r="B15">
        <v>13.689999999999998</v>
      </c>
      <c r="C15">
        <v>9.5099999999999909</v>
      </c>
      <c r="D15">
        <v>14.75</v>
      </c>
      <c r="E15">
        <v>13.070000000000022</v>
      </c>
      <c r="F15">
        <v>18.759999999999991</v>
      </c>
      <c r="I15" s="3"/>
      <c r="J15">
        <v>20.387333333333338</v>
      </c>
      <c r="L15" s="3"/>
      <c r="M15" s="3">
        <f t="shared" si="0"/>
        <v>143.93768238727293</v>
      </c>
    </row>
    <row r="16" spans="1:13" x14ac:dyDescent="0.3">
      <c r="A16">
        <v>8.75</v>
      </c>
      <c r="B16">
        <v>17</v>
      </c>
      <c r="C16">
        <v>9.1699999999999875</v>
      </c>
      <c r="D16">
        <v>12</v>
      </c>
      <c r="E16">
        <v>16.120000000000005</v>
      </c>
      <c r="F16">
        <v>19.920000000000016</v>
      </c>
      <c r="L16" s="3"/>
      <c r="M16" s="3"/>
    </row>
    <row r="17" spans="1:13" x14ac:dyDescent="0.3">
      <c r="A17">
        <v>5.4200000000000159</v>
      </c>
      <c r="B17">
        <v>17.929999999999978</v>
      </c>
      <c r="C17">
        <v>13.049999999999983</v>
      </c>
      <c r="D17">
        <v>14</v>
      </c>
      <c r="E17">
        <v>16.939999999999998</v>
      </c>
      <c r="F17">
        <v>16.849999999999994</v>
      </c>
      <c r="I17" s="3">
        <f>AVERAGE(I9:I16)</f>
        <v>14.163608564637977</v>
      </c>
      <c r="J17" s="3">
        <f>AVERAGE(J9:J16)</f>
        <v>22.955430744092514</v>
      </c>
      <c r="L17" s="3">
        <f>AVERAGE(L9:L16)</f>
        <v>99.997236406650515</v>
      </c>
      <c r="M17" s="3">
        <f>AVERAGE(M9:M16)</f>
        <v>162.06884174027473</v>
      </c>
    </row>
    <row r="18" spans="1:13" x14ac:dyDescent="0.3">
      <c r="A18">
        <v>11.210000000000008</v>
      </c>
      <c r="B18">
        <v>13.02000000000001</v>
      </c>
      <c r="C18">
        <v>22.769999999999982</v>
      </c>
      <c r="D18">
        <v>12.780000000000001</v>
      </c>
      <c r="E18">
        <v>16.789999999999992</v>
      </c>
      <c r="F18">
        <v>17.629999999999995</v>
      </c>
    </row>
    <row r="19" spans="1:13" x14ac:dyDescent="0.3">
      <c r="A19">
        <v>19.419999999999987</v>
      </c>
      <c r="B19">
        <v>11.120000000000005</v>
      </c>
      <c r="C19">
        <v>8.0800000000000125</v>
      </c>
      <c r="D19">
        <v>15.860000000000014</v>
      </c>
      <c r="E19">
        <v>19.179999999999978</v>
      </c>
      <c r="F19">
        <v>17.22999999999999</v>
      </c>
    </row>
    <row r="20" spans="1:13" x14ac:dyDescent="0.3">
      <c r="A20">
        <v>20.759999999999991</v>
      </c>
      <c r="B20">
        <v>12.699999999999989</v>
      </c>
      <c r="C20">
        <v>3.8199999999999932</v>
      </c>
      <c r="D20">
        <v>16.009999999999991</v>
      </c>
      <c r="E20">
        <v>18.75</v>
      </c>
      <c r="F20">
        <v>13.380000000000024</v>
      </c>
    </row>
    <row r="21" spans="1:13" x14ac:dyDescent="0.3">
      <c r="A21">
        <v>15.039999999999992</v>
      </c>
      <c r="B21">
        <v>18.259999999999991</v>
      </c>
      <c r="C21">
        <v>11.080000000000013</v>
      </c>
      <c r="D21">
        <v>18.889999999999986</v>
      </c>
      <c r="E21">
        <v>16.010000000000019</v>
      </c>
      <c r="F21">
        <v>17.309999999999974</v>
      </c>
    </row>
    <row r="22" spans="1:13" x14ac:dyDescent="0.3">
      <c r="B22">
        <v>12.050000000000011</v>
      </c>
      <c r="C22">
        <v>4.5099999999999909</v>
      </c>
      <c r="D22">
        <v>17.949999999999989</v>
      </c>
      <c r="E22">
        <v>12.969999999999999</v>
      </c>
      <c r="F22">
        <v>15.430000000000007</v>
      </c>
    </row>
    <row r="23" spans="1:13" x14ac:dyDescent="0.3">
      <c r="B23">
        <v>13.210000000000008</v>
      </c>
      <c r="C23">
        <v>5.9699999999999989</v>
      </c>
      <c r="D23">
        <v>19.050000000000011</v>
      </c>
      <c r="E23">
        <v>11.780000000000001</v>
      </c>
      <c r="F23">
        <v>12.659999999999997</v>
      </c>
    </row>
    <row r="24" spans="1:13" x14ac:dyDescent="0.3">
      <c r="B24">
        <v>11.680000000000007</v>
      </c>
      <c r="C24">
        <v>9.5699999999999932</v>
      </c>
      <c r="D24">
        <v>17.819999999999993</v>
      </c>
      <c r="E24">
        <v>13.830000000000013</v>
      </c>
      <c r="F24">
        <v>19.599999999999994</v>
      </c>
    </row>
    <row r="25" spans="1:13" x14ac:dyDescent="0.3">
      <c r="C25">
        <v>9.9300000000000068</v>
      </c>
      <c r="D25">
        <v>13.349999999999994</v>
      </c>
      <c r="F25">
        <v>19.829999999999984</v>
      </c>
    </row>
    <row r="26" spans="1:13" x14ac:dyDescent="0.3">
      <c r="C26">
        <v>9.6500000000000057</v>
      </c>
      <c r="F26">
        <v>17.330000000000013</v>
      </c>
    </row>
    <row r="27" spans="1:13" x14ac:dyDescent="0.3">
      <c r="C27">
        <v>9.25</v>
      </c>
    </row>
    <row r="28" spans="1:13" x14ac:dyDescent="0.3">
      <c r="C28">
        <v>2.3100000000000023</v>
      </c>
    </row>
    <row r="29" spans="1:13" x14ac:dyDescent="0.3">
      <c r="C29">
        <v>8.0300000000000011</v>
      </c>
    </row>
    <row r="31" spans="1:13" x14ac:dyDescent="0.3">
      <c r="A31" s="4">
        <f>AVERAGE(A5:A29)</f>
        <v>14.287647058823534</v>
      </c>
      <c r="B31" s="4">
        <f t="shared" ref="B31:F31" si="1">AVERAGE(B5:B29)</f>
        <v>12.3315</v>
      </c>
      <c r="C31" s="4">
        <f t="shared" si="1"/>
        <v>9.4879999999999995</v>
      </c>
      <c r="D31" s="4">
        <f t="shared" si="1"/>
        <v>14.298095238095238</v>
      </c>
      <c r="E31" s="4">
        <f t="shared" si="1"/>
        <v>17.035500000000003</v>
      </c>
      <c r="F31" s="4">
        <f t="shared" si="1"/>
        <v>17.540909090909089</v>
      </c>
    </row>
    <row r="34" spans="1:7" x14ac:dyDescent="0.3">
      <c r="A34" t="s">
        <v>4</v>
      </c>
    </row>
    <row r="35" spans="1:7" x14ac:dyDescent="0.3">
      <c r="A35" s="2">
        <v>114.2</v>
      </c>
      <c r="B35" s="2">
        <v>114.4</v>
      </c>
      <c r="C35" s="2">
        <v>114.6</v>
      </c>
      <c r="D35" s="2">
        <v>114.8</v>
      </c>
      <c r="E35" s="2">
        <v>114.1</v>
      </c>
      <c r="F35" s="2">
        <v>114.12</v>
      </c>
      <c r="G35" s="2">
        <v>114.13</v>
      </c>
    </row>
    <row r="36" spans="1:7" x14ac:dyDescent="0.3">
      <c r="A36">
        <v>15.389999999999986</v>
      </c>
      <c r="B36">
        <v>14.609999999999985</v>
      </c>
      <c r="C36">
        <v>41.620000000000005</v>
      </c>
      <c r="D36">
        <v>13.639999999999986</v>
      </c>
      <c r="E36">
        <v>39.389999999999986</v>
      </c>
      <c r="F36">
        <v>35.56</v>
      </c>
      <c r="G36">
        <v>14.349999999999994</v>
      </c>
    </row>
    <row r="37" spans="1:7" x14ac:dyDescent="0.3">
      <c r="A37">
        <v>15.52000000000001</v>
      </c>
      <c r="B37">
        <v>14.97999999999999</v>
      </c>
      <c r="C37">
        <v>44.97</v>
      </c>
      <c r="D37">
        <v>11.819999999999993</v>
      </c>
      <c r="E37">
        <v>50.240000000000009</v>
      </c>
      <c r="F37">
        <v>30.189999999999998</v>
      </c>
      <c r="G37">
        <v>18.069999999999993</v>
      </c>
    </row>
    <row r="38" spans="1:7" x14ac:dyDescent="0.3">
      <c r="A38">
        <v>14.889999999999986</v>
      </c>
      <c r="B38">
        <v>19.990000000000009</v>
      </c>
      <c r="C38">
        <v>10.739999999999981</v>
      </c>
      <c r="D38">
        <v>16.02000000000001</v>
      </c>
      <c r="E38">
        <v>39.629999999999995</v>
      </c>
      <c r="F38">
        <v>29.200000000000017</v>
      </c>
      <c r="G38">
        <v>18.840000000000003</v>
      </c>
    </row>
    <row r="39" spans="1:7" x14ac:dyDescent="0.3">
      <c r="A39">
        <v>14.360000000000014</v>
      </c>
      <c r="B39">
        <v>18.169999999999987</v>
      </c>
      <c r="C39">
        <v>42.02000000000001</v>
      </c>
      <c r="D39">
        <v>9.2900000000000205</v>
      </c>
      <c r="E39">
        <v>34.670000000000016</v>
      </c>
      <c r="F39">
        <v>29.739999999999981</v>
      </c>
      <c r="G39">
        <v>24.349999999999994</v>
      </c>
    </row>
    <row r="40" spans="1:7" x14ac:dyDescent="0.3">
      <c r="A40">
        <v>17.97999999999999</v>
      </c>
      <c r="B40">
        <v>22.590000000000003</v>
      </c>
      <c r="C40">
        <v>37.240000000000009</v>
      </c>
      <c r="D40">
        <v>17.569999999999993</v>
      </c>
      <c r="E40">
        <v>31.47</v>
      </c>
      <c r="F40">
        <v>38.75</v>
      </c>
      <c r="G40">
        <v>31.159999999999997</v>
      </c>
    </row>
    <row r="41" spans="1:7" x14ac:dyDescent="0.3">
      <c r="A41">
        <v>18.439999999999998</v>
      </c>
      <c r="B41">
        <v>23.650000000000006</v>
      </c>
      <c r="C41">
        <v>38.400000000000006</v>
      </c>
      <c r="D41">
        <v>20.460000000000008</v>
      </c>
      <c r="E41">
        <v>41.009999999999991</v>
      </c>
      <c r="F41">
        <v>42.27000000000001</v>
      </c>
      <c r="G41">
        <v>14.5</v>
      </c>
    </row>
    <row r="42" spans="1:7" x14ac:dyDescent="0.3">
      <c r="A42">
        <v>13.519999999999982</v>
      </c>
      <c r="B42">
        <v>24.050000000000011</v>
      </c>
      <c r="C42">
        <v>46.139999999999986</v>
      </c>
      <c r="D42">
        <v>8</v>
      </c>
      <c r="E42">
        <v>38.329999999999984</v>
      </c>
      <c r="F42">
        <v>27.549999999999983</v>
      </c>
      <c r="G42">
        <v>16.379999999999995</v>
      </c>
    </row>
    <row r="43" spans="1:7" x14ac:dyDescent="0.3">
      <c r="A43">
        <v>11.629999999999995</v>
      </c>
      <c r="B43">
        <v>12.780000000000001</v>
      </c>
      <c r="C43">
        <v>34.25</v>
      </c>
      <c r="D43">
        <v>15.889999999999986</v>
      </c>
      <c r="E43">
        <v>38.150000000000006</v>
      </c>
      <c r="F43">
        <v>16.740000000000009</v>
      </c>
      <c r="G43">
        <v>17.840000000000003</v>
      </c>
    </row>
    <row r="44" spans="1:7" x14ac:dyDescent="0.3">
      <c r="A44">
        <v>17.910000000000025</v>
      </c>
      <c r="B44">
        <v>24.789999999999992</v>
      </c>
      <c r="C44">
        <v>38.639999999999986</v>
      </c>
      <c r="D44">
        <v>9.25</v>
      </c>
      <c r="E44">
        <v>31.920000000000016</v>
      </c>
      <c r="F44">
        <v>21.159999999999997</v>
      </c>
      <c r="G44">
        <v>16.069999999999993</v>
      </c>
    </row>
    <row r="45" spans="1:7" x14ac:dyDescent="0.3">
      <c r="A45">
        <v>12.759999999999991</v>
      </c>
      <c r="B45">
        <v>19.109999999999985</v>
      </c>
      <c r="C45">
        <v>32.069999999999993</v>
      </c>
      <c r="D45">
        <v>15.859999999999985</v>
      </c>
      <c r="E45">
        <v>27.420000000000016</v>
      </c>
      <c r="F45">
        <v>17.649999999999977</v>
      </c>
      <c r="G45">
        <v>19.430000000000007</v>
      </c>
    </row>
    <row r="46" spans="1:7" x14ac:dyDescent="0.3">
      <c r="A46">
        <v>14.349999999999994</v>
      </c>
      <c r="B46">
        <v>19.189999999999998</v>
      </c>
      <c r="C46">
        <v>30.409999999999997</v>
      </c>
      <c r="D46">
        <v>6</v>
      </c>
      <c r="E46">
        <v>26.97</v>
      </c>
      <c r="F46">
        <v>4.9099999999999966</v>
      </c>
      <c r="G46">
        <v>26.439999999999998</v>
      </c>
    </row>
    <row r="47" spans="1:7" x14ac:dyDescent="0.3">
      <c r="A47">
        <v>13.490000000000009</v>
      </c>
      <c r="B47">
        <v>28.329999999999984</v>
      </c>
      <c r="C47">
        <v>35.190000000000026</v>
      </c>
      <c r="D47">
        <v>10.990000000000009</v>
      </c>
      <c r="E47">
        <v>24.28</v>
      </c>
      <c r="F47">
        <v>13.599999999999994</v>
      </c>
      <c r="G47">
        <v>25.370000000000005</v>
      </c>
    </row>
    <row r="48" spans="1:7" x14ac:dyDescent="0.3">
      <c r="A48">
        <v>10.920000000000016</v>
      </c>
      <c r="B48">
        <v>22.20999999999998</v>
      </c>
      <c r="C48">
        <v>32.390000000000015</v>
      </c>
      <c r="D48">
        <v>10.990000000000009</v>
      </c>
      <c r="E48">
        <v>34.77000000000001</v>
      </c>
      <c r="F48">
        <v>19.699999999999989</v>
      </c>
      <c r="G48">
        <v>26.550000000000011</v>
      </c>
    </row>
    <row r="49" spans="1:7" x14ac:dyDescent="0.3">
      <c r="A49">
        <v>20.990000000000009</v>
      </c>
      <c r="B49">
        <v>23.489999999999981</v>
      </c>
      <c r="C49">
        <v>29.230000000000018</v>
      </c>
      <c r="D49">
        <v>8.460000000000008</v>
      </c>
      <c r="E49">
        <v>20.22</v>
      </c>
      <c r="F49">
        <v>28.890000000000015</v>
      </c>
      <c r="G49">
        <v>16.120000000000005</v>
      </c>
    </row>
    <row r="50" spans="1:7" x14ac:dyDescent="0.3">
      <c r="A50">
        <v>17.53</v>
      </c>
      <c r="B50">
        <v>32.72999999999999</v>
      </c>
      <c r="C50">
        <v>30.129999999999995</v>
      </c>
      <c r="D50">
        <v>10.200000000000017</v>
      </c>
      <c r="E50">
        <v>29.730000000000018</v>
      </c>
      <c r="F50">
        <v>23.539999999999992</v>
      </c>
      <c r="G50">
        <v>20.340000000000003</v>
      </c>
    </row>
    <row r="51" spans="1:7" x14ac:dyDescent="0.3">
      <c r="A51">
        <v>21.730000000000018</v>
      </c>
      <c r="B51">
        <v>32.140000000000015</v>
      </c>
      <c r="C51">
        <v>31.990000000000009</v>
      </c>
      <c r="D51">
        <v>7.7800000000000011</v>
      </c>
      <c r="E51">
        <v>17.78</v>
      </c>
      <c r="F51">
        <v>16.620000000000005</v>
      </c>
    </row>
    <row r="52" spans="1:7" x14ac:dyDescent="0.3">
      <c r="A52">
        <v>17.620000000000005</v>
      </c>
      <c r="B52">
        <v>21.800000000000011</v>
      </c>
      <c r="C52">
        <v>31.72</v>
      </c>
      <c r="D52">
        <v>8.7900000000000205</v>
      </c>
      <c r="E52">
        <v>26.689999999999998</v>
      </c>
      <c r="F52">
        <v>16.060000000000002</v>
      </c>
    </row>
    <row r="53" spans="1:7" x14ac:dyDescent="0.3">
      <c r="A53">
        <v>30.069999999999993</v>
      </c>
      <c r="B53">
        <v>27.210000000000008</v>
      </c>
      <c r="D53">
        <v>9.5300000000000011</v>
      </c>
      <c r="E53">
        <v>21.849999999999994</v>
      </c>
      <c r="F53">
        <v>10.099999999999994</v>
      </c>
    </row>
    <row r="54" spans="1:7" x14ac:dyDescent="0.3">
      <c r="A54">
        <v>14.419999999999987</v>
      </c>
      <c r="B54">
        <v>21.400000000000006</v>
      </c>
      <c r="E54">
        <v>25.310000000000002</v>
      </c>
    </row>
    <row r="55" spans="1:7" x14ac:dyDescent="0.3">
      <c r="A55">
        <v>20.409999999999997</v>
      </c>
      <c r="B55">
        <v>29.620000000000005</v>
      </c>
      <c r="E55">
        <v>27.620000000000005</v>
      </c>
    </row>
    <row r="56" spans="1:7" x14ac:dyDescent="0.3">
      <c r="A56">
        <v>22.840000000000003</v>
      </c>
      <c r="B56">
        <v>27.929999999999978</v>
      </c>
      <c r="E56">
        <v>32.739999999999981</v>
      </c>
    </row>
    <row r="57" spans="1:7" x14ac:dyDescent="0.3">
      <c r="A57">
        <v>23.75</v>
      </c>
      <c r="B57">
        <v>27.549999999999983</v>
      </c>
      <c r="E57">
        <v>27.620000000000005</v>
      </c>
    </row>
    <row r="58" spans="1:7" x14ac:dyDescent="0.3">
      <c r="A58">
        <v>19.700000000000017</v>
      </c>
      <c r="B58">
        <v>4.410000000000025</v>
      </c>
      <c r="E58">
        <v>17.879999999999995</v>
      </c>
    </row>
    <row r="59" spans="1:7" x14ac:dyDescent="0.3">
      <c r="A59">
        <v>24.22</v>
      </c>
      <c r="B59">
        <v>26.100000000000023</v>
      </c>
      <c r="E59">
        <v>25.72999999999999</v>
      </c>
    </row>
    <row r="60" spans="1:7" x14ac:dyDescent="0.3">
      <c r="A60">
        <v>25.120000000000005</v>
      </c>
      <c r="E60">
        <v>32.20999999999998</v>
      </c>
    </row>
    <row r="61" spans="1:7" x14ac:dyDescent="0.3">
      <c r="A61">
        <v>24.840000000000003</v>
      </c>
      <c r="E61">
        <v>14.059999999999974</v>
      </c>
    </row>
    <row r="64" spans="1:7" x14ac:dyDescent="0.3">
      <c r="A64" s="4">
        <f>AVERAGE(A36:A61)</f>
        <v>18.246153846153849</v>
      </c>
      <c r="B64" s="4">
        <f t="shared" ref="B64:G64" si="2">AVERAGE(B36:B61)</f>
        <v>22.451249999999991</v>
      </c>
      <c r="C64" s="4">
        <f t="shared" si="2"/>
        <v>34.538235294117655</v>
      </c>
      <c r="D64" s="4">
        <f t="shared" si="2"/>
        <v>11.696666666666669</v>
      </c>
      <c r="E64" s="4">
        <f t="shared" si="2"/>
        <v>29.911153846153848</v>
      </c>
      <c r="F64" s="4">
        <f t="shared" si="2"/>
        <v>23.457222222222217</v>
      </c>
      <c r="G64" s="4">
        <f t="shared" si="2"/>
        <v>20.3873333333333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ADD7E-9551-48AC-AFF3-F7D56082A1F5}">
  <dimension ref="A1:M59"/>
  <sheetViews>
    <sheetView workbookViewId="0">
      <selection activeCell="C33" sqref="C33"/>
    </sheetView>
  </sheetViews>
  <sheetFormatPr defaultRowHeight="14.4" x14ac:dyDescent="0.3"/>
  <sheetData>
    <row r="1" spans="1:13" s="1" customFormat="1" x14ac:dyDescent="0.3">
      <c r="A1" s="1" t="s">
        <v>0</v>
      </c>
      <c r="I1" s="1" t="s">
        <v>1</v>
      </c>
      <c r="L1" s="1" t="s">
        <v>2</v>
      </c>
    </row>
    <row r="2" spans="1:13" x14ac:dyDescent="0.3">
      <c r="A2" s="2" t="s">
        <v>3</v>
      </c>
      <c r="B2" s="2"/>
      <c r="C2" s="2"/>
      <c r="D2" s="2"/>
      <c r="E2" s="2"/>
      <c r="F2" s="2"/>
      <c r="G2" s="2"/>
    </row>
    <row r="3" spans="1:13" x14ac:dyDescent="0.3">
      <c r="A3" s="2">
        <v>1</v>
      </c>
      <c r="B3" s="2">
        <v>3</v>
      </c>
      <c r="C3" s="2">
        <v>5</v>
      </c>
      <c r="D3" s="2">
        <v>7</v>
      </c>
      <c r="E3" s="2">
        <v>9</v>
      </c>
      <c r="F3" s="2">
        <v>11</v>
      </c>
      <c r="G3" s="2">
        <v>13</v>
      </c>
      <c r="I3" s="2" t="s">
        <v>3</v>
      </c>
      <c r="J3" s="2" t="s">
        <v>4</v>
      </c>
      <c r="K3" s="2"/>
      <c r="L3" s="2" t="s">
        <v>3</v>
      </c>
      <c r="M3" s="2" t="s">
        <v>4</v>
      </c>
    </row>
    <row r="4" spans="1:13" x14ac:dyDescent="0.3">
      <c r="A4">
        <v>53</v>
      </c>
      <c r="B4">
        <v>67.45999999999998</v>
      </c>
      <c r="C4">
        <v>52.510000000000019</v>
      </c>
      <c r="D4">
        <v>56.389999999999986</v>
      </c>
      <c r="E4">
        <v>52.070000000000022</v>
      </c>
      <c r="F4">
        <v>70.47</v>
      </c>
      <c r="G4">
        <v>79.889999999999986</v>
      </c>
      <c r="I4">
        <v>58.548260869565226</v>
      </c>
      <c r="J4">
        <v>7.1937500000000014</v>
      </c>
      <c r="L4">
        <f t="shared" ref="L4:M10" si="0">I4/59.08543</f>
        <v>0.99090860250260049</v>
      </c>
      <c r="M4">
        <f t="shared" si="0"/>
        <v>0.12175167380520038</v>
      </c>
    </row>
    <row r="5" spans="1:13" x14ac:dyDescent="0.3">
      <c r="A5">
        <v>61.31</v>
      </c>
      <c r="B5">
        <v>75.41</v>
      </c>
      <c r="C5">
        <v>70.75</v>
      </c>
      <c r="D5">
        <v>72.22999999999999</v>
      </c>
      <c r="E5">
        <v>43.789999999999992</v>
      </c>
      <c r="F5">
        <v>68.730000000000018</v>
      </c>
      <c r="G5">
        <v>76.710000000000008</v>
      </c>
      <c r="I5">
        <v>69.829473684210541</v>
      </c>
      <c r="J5">
        <v>6.2649999999999988</v>
      </c>
      <c r="L5">
        <f t="shared" si="0"/>
        <v>1.1818391384172129</v>
      </c>
      <c r="M5">
        <f t="shared" si="0"/>
        <v>0.1060329086206193</v>
      </c>
    </row>
    <row r="6" spans="1:13" x14ac:dyDescent="0.3">
      <c r="A6">
        <v>49.400000000000006</v>
      </c>
      <c r="B6">
        <v>79.490000000000009</v>
      </c>
      <c r="C6">
        <v>76.920000000000016</v>
      </c>
      <c r="D6">
        <v>50.81</v>
      </c>
      <c r="E6">
        <v>39.420000000000016</v>
      </c>
      <c r="F6">
        <v>68.990000000000009</v>
      </c>
      <c r="G6">
        <v>56.670000000000016</v>
      </c>
      <c r="I6">
        <v>66.781333333333336</v>
      </c>
      <c r="J6">
        <v>7.35</v>
      </c>
      <c r="L6">
        <f t="shared" si="0"/>
        <v>1.1302504413242542</v>
      </c>
      <c r="M6">
        <f t="shared" si="0"/>
        <v>0.12439614977838021</v>
      </c>
    </row>
    <row r="7" spans="1:13" x14ac:dyDescent="0.3">
      <c r="A7">
        <v>52.25</v>
      </c>
      <c r="B7">
        <v>71.62</v>
      </c>
      <c r="C7">
        <v>63.95999999999998</v>
      </c>
      <c r="D7">
        <v>62.129999999999995</v>
      </c>
      <c r="E7">
        <v>41.849999999999994</v>
      </c>
      <c r="F7">
        <v>59.84</v>
      </c>
      <c r="G7">
        <v>50.169999999999987</v>
      </c>
      <c r="I7">
        <v>54.116500000000009</v>
      </c>
      <c r="J7">
        <v>6.9237500000000036</v>
      </c>
      <c r="L7">
        <f t="shared" si="0"/>
        <v>0.91590261761655978</v>
      </c>
      <c r="M7">
        <f t="shared" si="0"/>
        <v>0.11718201932354565</v>
      </c>
    </row>
    <row r="8" spans="1:13" x14ac:dyDescent="0.3">
      <c r="A8">
        <v>46.31</v>
      </c>
      <c r="B8">
        <v>85.82</v>
      </c>
      <c r="C8">
        <v>65.19</v>
      </c>
      <c r="D8">
        <v>56.300000000000011</v>
      </c>
      <c r="E8">
        <v>52.53</v>
      </c>
      <c r="F8">
        <v>53.760000000000019</v>
      </c>
      <c r="G8">
        <v>63.129999999999995</v>
      </c>
      <c r="I8">
        <v>45.366086956521741</v>
      </c>
      <c r="J8">
        <v>8.0106249999999992</v>
      </c>
      <c r="L8">
        <f t="shared" si="0"/>
        <v>0.76780497250374147</v>
      </c>
      <c r="M8">
        <f t="shared" si="0"/>
        <v>0.13557699419298461</v>
      </c>
    </row>
    <row r="9" spans="1:13" x14ac:dyDescent="0.3">
      <c r="A9">
        <v>61.120000000000005</v>
      </c>
      <c r="B9">
        <v>68.539999999999992</v>
      </c>
      <c r="C9">
        <v>58.509999999999991</v>
      </c>
      <c r="D9">
        <v>42.370000000000005</v>
      </c>
      <c r="E9">
        <v>41.440000000000026</v>
      </c>
      <c r="F9">
        <v>63.339999999999975</v>
      </c>
      <c r="G9">
        <v>63.759999999999991</v>
      </c>
      <c r="I9">
        <v>54.49636363636364</v>
      </c>
      <c r="J9">
        <v>6.0211111111111126</v>
      </c>
      <c r="L9">
        <f t="shared" si="0"/>
        <v>0.92233167527702919</v>
      </c>
      <c r="M9">
        <f t="shared" si="0"/>
        <v>0.10190517545714929</v>
      </c>
    </row>
    <row r="10" spans="1:13" x14ac:dyDescent="0.3">
      <c r="A10">
        <v>72.72999999999999</v>
      </c>
      <c r="B10">
        <v>47.759999999999991</v>
      </c>
      <c r="C10">
        <v>76.63</v>
      </c>
      <c r="D10">
        <v>54.480000000000018</v>
      </c>
      <c r="E10">
        <v>57.149999999999977</v>
      </c>
      <c r="F10">
        <v>43.509999999999991</v>
      </c>
      <c r="G10">
        <v>65.450000000000017</v>
      </c>
      <c r="I10">
        <v>64.45999999999998</v>
      </c>
      <c r="J10">
        <v>14.466956521739128</v>
      </c>
      <c r="L10">
        <f t="shared" si="0"/>
        <v>1.0909626958795082</v>
      </c>
      <c r="M10">
        <f t="shared" si="0"/>
        <v>0.24484812113137075</v>
      </c>
    </row>
    <row r="11" spans="1:13" x14ac:dyDescent="0.3">
      <c r="A11">
        <v>50.039999999999992</v>
      </c>
      <c r="B11">
        <v>74.769999999999982</v>
      </c>
      <c r="C11">
        <v>73.329999999999984</v>
      </c>
      <c r="D11">
        <v>63.349999999999994</v>
      </c>
      <c r="E11">
        <v>49.930000000000007</v>
      </c>
      <c r="F11">
        <v>42.170000000000016</v>
      </c>
      <c r="G11">
        <v>66.730000000000018</v>
      </c>
      <c r="J11">
        <v>7.3563636363636364</v>
      </c>
      <c r="M11">
        <f>J11/59.08543</f>
        <v>0.12450385207256064</v>
      </c>
    </row>
    <row r="12" spans="1:13" x14ac:dyDescent="0.3">
      <c r="A12">
        <v>39.859999999999985</v>
      </c>
      <c r="B12">
        <v>67.849999999999994</v>
      </c>
      <c r="C12">
        <v>74.94</v>
      </c>
      <c r="D12">
        <v>60.97</v>
      </c>
      <c r="E12">
        <v>50.589999999999975</v>
      </c>
      <c r="F12">
        <v>59.75</v>
      </c>
      <c r="G12">
        <v>51.72</v>
      </c>
    </row>
    <row r="13" spans="1:13" x14ac:dyDescent="0.3">
      <c r="A13">
        <v>72.039999999999992</v>
      </c>
      <c r="B13">
        <v>72.44</v>
      </c>
      <c r="C13">
        <v>64.910000000000025</v>
      </c>
      <c r="D13">
        <v>41.28</v>
      </c>
      <c r="E13">
        <v>36.340000000000003</v>
      </c>
      <c r="F13">
        <v>55.539999999999992</v>
      </c>
      <c r="G13">
        <v>71.400000000000006</v>
      </c>
      <c r="I13">
        <f>AVERAGE(I4:I10)</f>
        <v>59.085431211427782</v>
      </c>
      <c r="L13">
        <f>AVERAGE(L4:L11)</f>
        <v>1.0000000205029864</v>
      </c>
      <c r="M13">
        <f>AVERAGE(M4:M11)</f>
        <v>0.13452461179772635</v>
      </c>
    </row>
    <row r="14" spans="1:13" x14ac:dyDescent="0.3">
      <c r="A14">
        <v>74.099999999999994</v>
      </c>
      <c r="B14">
        <v>92.140000000000015</v>
      </c>
      <c r="C14">
        <v>52.03</v>
      </c>
      <c r="D14">
        <v>38.620000000000005</v>
      </c>
      <c r="E14">
        <v>30.349999999999994</v>
      </c>
      <c r="F14">
        <v>64.949999999999989</v>
      </c>
      <c r="G14">
        <v>74.20999999999998</v>
      </c>
    </row>
    <row r="15" spans="1:13" x14ac:dyDescent="0.3">
      <c r="A15">
        <v>68.460000000000008</v>
      </c>
      <c r="B15">
        <v>85.539999999999992</v>
      </c>
      <c r="C15">
        <v>73.710000000000008</v>
      </c>
      <c r="D15">
        <v>45.97</v>
      </c>
      <c r="E15">
        <v>34.430000000000007</v>
      </c>
      <c r="F15">
        <v>54.180000000000007</v>
      </c>
      <c r="G15">
        <v>69.95999999999998</v>
      </c>
    </row>
    <row r="16" spans="1:13" x14ac:dyDescent="0.3">
      <c r="A16">
        <v>49.129999999999995</v>
      </c>
      <c r="B16">
        <v>51.110000000000014</v>
      </c>
      <c r="C16">
        <v>74.300000000000011</v>
      </c>
      <c r="D16">
        <v>65.06</v>
      </c>
      <c r="E16">
        <v>46.930000000000007</v>
      </c>
      <c r="F16">
        <v>49.620000000000005</v>
      </c>
      <c r="G16">
        <v>68.81</v>
      </c>
    </row>
    <row r="17" spans="1:7" x14ac:dyDescent="0.3">
      <c r="A17">
        <v>51.860000000000014</v>
      </c>
      <c r="B17">
        <v>62.550000000000011</v>
      </c>
      <c r="C17">
        <v>56.569999999999993</v>
      </c>
      <c r="D17">
        <v>52.919999999999987</v>
      </c>
      <c r="E17">
        <v>46.27000000000001</v>
      </c>
      <c r="F17">
        <v>53.06</v>
      </c>
      <c r="G17">
        <v>51.56</v>
      </c>
    </row>
    <row r="18" spans="1:7" x14ac:dyDescent="0.3">
      <c r="A18">
        <v>58.699999999999989</v>
      </c>
      <c r="B18">
        <v>57.5</v>
      </c>
      <c r="C18">
        <v>67.460000000000008</v>
      </c>
      <c r="D18">
        <v>44.81</v>
      </c>
      <c r="E18">
        <v>34.72999999999999</v>
      </c>
      <c r="F18">
        <v>47.069999999999993</v>
      </c>
      <c r="G18">
        <v>56.539999999999992</v>
      </c>
    </row>
    <row r="19" spans="1:7" x14ac:dyDescent="0.3">
      <c r="A19">
        <v>59.47999999999999</v>
      </c>
      <c r="B19">
        <v>53.170000000000016</v>
      </c>
      <c r="D19">
        <v>56.150000000000006</v>
      </c>
      <c r="E19">
        <v>57.41</v>
      </c>
      <c r="F19">
        <v>43.78</v>
      </c>
      <c r="G19">
        <v>61.429999999999978</v>
      </c>
    </row>
    <row r="20" spans="1:7" x14ac:dyDescent="0.3">
      <c r="A20">
        <v>54.52000000000001</v>
      </c>
      <c r="B20">
        <v>64.480000000000018</v>
      </c>
      <c r="D20">
        <v>43.730000000000018</v>
      </c>
      <c r="E20">
        <v>40.679999999999978</v>
      </c>
      <c r="F20">
        <v>35.330000000000013</v>
      </c>
      <c r="G20">
        <v>72.09</v>
      </c>
    </row>
    <row r="21" spans="1:7" x14ac:dyDescent="0.3">
      <c r="A21">
        <v>59.400000000000006</v>
      </c>
      <c r="B21">
        <v>77.88</v>
      </c>
      <c r="D21">
        <v>56.54000000000002</v>
      </c>
      <c r="E21">
        <v>39.760000000000019</v>
      </c>
      <c r="F21">
        <v>69.380000000000024</v>
      </c>
      <c r="G21">
        <v>60.049999999999983</v>
      </c>
    </row>
    <row r="22" spans="1:7" x14ac:dyDescent="0.3">
      <c r="A22">
        <v>56.53</v>
      </c>
      <c r="B22">
        <v>71.22999999999999</v>
      </c>
      <c r="D22">
        <v>60.449999999999989</v>
      </c>
      <c r="E22">
        <v>45.700000000000017</v>
      </c>
      <c r="F22">
        <v>55.300000000000011</v>
      </c>
    </row>
    <row r="23" spans="1:7" x14ac:dyDescent="0.3">
      <c r="A23">
        <v>78.739999999999981</v>
      </c>
      <c r="D23">
        <v>57.77000000000001</v>
      </c>
      <c r="E23">
        <v>41.889999999999986</v>
      </c>
      <c r="F23">
        <v>50</v>
      </c>
    </row>
    <row r="24" spans="1:7" x14ac:dyDescent="0.3">
      <c r="A24">
        <v>52.640000000000015</v>
      </c>
      <c r="E24">
        <v>56.199999999999989</v>
      </c>
      <c r="F24">
        <v>42.379999999999995</v>
      </c>
    </row>
    <row r="25" spans="1:7" x14ac:dyDescent="0.3">
      <c r="A25">
        <v>63.069999999999993</v>
      </c>
      <c r="E25">
        <v>47.75</v>
      </c>
      <c r="F25">
        <v>47.77000000000001</v>
      </c>
    </row>
    <row r="26" spans="1:7" x14ac:dyDescent="0.3">
      <c r="A26">
        <v>61.919999999999987</v>
      </c>
      <c r="E26">
        <v>56.210000000000008</v>
      </c>
    </row>
    <row r="29" spans="1:7" x14ac:dyDescent="0.3">
      <c r="A29" s="2">
        <v>58.548260869565226</v>
      </c>
      <c r="B29" s="2">
        <v>69.829473684210541</v>
      </c>
      <c r="C29" s="2">
        <v>66.781333333333336</v>
      </c>
      <c r="D29" s="2">
        <v>54.116500000000009</v>
      </c>
      <c r="E29" s="2">
        <v>45.366086956521741</v>
      </c>
      <c r="F29" s="2">
        <v>54.49636363636364</v>
      </c>
      <c r="G29" s="2">
        <v>64.45999999999998</v>
      </c>
    </row>
    <row r="32" spans="1:7" x14ac:dyDescent="0.3">
      <c r="A32" s="2" t="s">
        <v>5</v>
      </c>
    </row>
    <row r="33" spans="1:8" x14ac:dyDescent="0.3">
      <c r="A33" s="2">
        <v>2</v>
      </c>
      <c r="B33" s="2">
        <v>4</v>
      </c>
      <c r="C33" s="2">
        <v>6</v>
      </c>
      <c r="D33" s="2">
        <v>8</v>
      </c>
      <c r="E33" s="2">
        <v>10</v>
      </c>
      <c r="F33" s="2">
        <v>12</v>
      </c>
      <c r="G33" s="2">
        <v>14</v>
      </c>
      <c r="H33" s="2">
        <v>15</v>
      </c>
    </row>
    <row r="34" spans="1:8" x14ac:dyDescent="0.3">
      <c r="A34">
        <v>10.22999999999999</v>
      </c>
      <c r="B34">
        <v>19.360000000000014</v>
      </c>
      <c r="C34">
        <v>10.050000000000011</v>
      </c>
      <c r="D34">
        <v>6.3700000000000045</v>
      </c>
      <c r="E34">
        <v>11.219999999999999</v>
      </c>
      <c r="F34">
        <v>6.7300000000000182</v>
      </c>
      <c r="G34">
        <v>16.900000000000006</v>
      </c>
      <c r="H34">
        <v>12.240000000000009</v>
      </c>
    </row>
    <row r="35" spans="1:8" x14ac:dyDescent="0.3">
      <c r="A35">
        <v>8.7000000000000171</v>
      </c>
      <c r="B35">
        <v>5.1200000000000045</v>
      </c>
      <c r="C35">
        <v>-2.0000000000010232E-2</v>
      </c>
      <c r="D35">
        <v>1.2599999999999909</v>
      </c>
      <c r="E35">
        <v>6.7700000000000102</v>
      </c>
      <c r="F35">
        <v>4.75</v>
      </c>
      <c r="G35">
        <v>10.340000000000003</v>
      </c>
      <c r="H35">
        <v>5.6200000000000045</v>
      </c>
    </row>
    <row r="36" spans="1:8" x14ac:dyDescent="0.3">
      <c r="A36">
        <v>4.0200000000000102</v>
      </c>
      <c r="B36">
        <v>3.7800000000000011</v>
      </c>
      <c r="C36">
        <v>6.9900000000000091</v>
      </c>
      <c r="D36">
        <v>3.5400000000000205</v>
      </c>
      <c r="E36">
        <v>2.3900000000000148</v>
      </c>
      <c r="F36">
        <v>-2.1300000000000239</v>
      </c>
      <c r="G36">
        <v>10.739999999999981</v>
      </c>
      <c r="H36">
        <v>12.739999999999981</v>
      </c>
    </row>
    <row r="37" spans="1:8" x14ac:dyDescent="0.3">
      <c r="A37">
        <v>5.2399999999999807</v>
      </c>
      <c r="B37">
        <v>6.8499999999999943</v>
      </c>
      <c r="C37">
        <v>5.1100000000000136</v>
      </c>
      <c r="D37">
        <v>2.1200000000000045</v>
      </c>
      <c r="E37">
        <v>10.539999999999992</v>
      </c>
      <c r="F37">
        <v>2.8500000000000227</v>
      </c>
      <c r="G37">
        <v>10.189999999999998</v>
      </c>
      <c r="H37">
        <v>7.3900000000000148</v>
      </c>
    </row>
    <row r="38" spans="1:8" x14ac:dyDescent="0.3">
      <c r="A38">
        <v>2.8000000000000114</v>
      </c>
      <c r="B38">
        <v>-0.62000000000000455</v>
      </c>
      <c r="C38">
        <v>4.2900000000000205</v>
      </c>
      <c r="D38">
        <v>2.9900000000000091</v>
      </c>
      <c r="E38">
        <v>6.5999999999999943</v>
      </c>
      <c r="F38">
        <v>2.0999999999999943</v>
      </c>
      <c r="G38">
        <v>8.2800000000000011</v>
      </c>
      <c r="H38">
        <v>6.9699999999999989</v>
      </c>
    </row>
    <row r="39" spans="1:8" x14ac:dyDescent="0.3">
      <c r="A39">
        <v>6.0199999999999818</v>
      </c>
      <c r="B39">
        <v>4.5699999999999932</v>
      </c>
      <c r="C39">
        <v>9.3799999999999955</v>
      </c>
      <c r="D39">
        <v>1.6699999999999875</v>
      </c>
      <c r="E39">
        <v>8.8799999999999955</v>
      </c>
      <c r="F39">
        <v>5.6800000000000068</v>
      </c>
      <c r="G39">
        <v>3.9500000000000171</v>
      </c>
      <c r="H39">
        <v>3.6100000000000136</v>
      </c>
    </row>
    <row r="40" spans="1:8" x14ac:dyDescent="0.3">
      <c r="A40">
        <v>1.2599999999999909</v>
      </c>
      <c r="B40">
        <v>13.039999999999992</v>
      </c>
      <c r="C40">
        <v>-1.8499999999999943</v>
      </c>
      <c r="D40">
        <v>0.46000000000000796</v>
      </c>
      <c r="E40">
        <v>9.3100000000000023</v>
      </c>
      <c r="F40">
        <v>1.4900000000000091</v>
      </c>
      <c r="G40">
        <v>10.019999999999982</v>
      </c>
      <c r="H40">
        <v>1.9099999999999966</v>
      </c>
    </row>
    <row r="41" spans="1:8" x14ac:dyDescent="0.3">
      <c r="A41">
        <v>4.5300000000000011</v>
      </c>
      <c r="B41">
        <v>3.9199999999999875</v>
      </c>
      <c r="C41">
        <v>10.579999999999984</v>
      </c>
      <c r="D41">
        <v>8.8700000000000045</v>
      </c>
      <c r="E41">
        <v>13.169999999999987</v>
      </c>
      <c r="F41">
        <v>17.580000000000013</v>
      </c>
      <c r="G41">
        <v>19.72999999999999</v>
      </c>
      <c r="H41">
        <v>11.039999999999992</v>
      </c>
    </row>
    <row r="42" spans="1:8" x14ac:dyDescent="0.3">
      <c r="A42">
        <v>8.9699999999999989</v>
      </c>
      <c r="B42">
        <v>11.060000000000002</v>
      </c>
      <c r="C42">
        <v>17.829999999999984</v>
      </c>
      <c r="D42">
        <v>13.419999999999987</v>
      </c>
      <c r="E42">
        <v>3.7199999999999989</v>
      </c>
      <c r="F42">
        <v>4.5200000000000102</v>
      </c>
      <c r="G42">
        <v>10.159999999999997</v>
      </c>
      <c r="H42">
        <v>8.0799999999999841</v>
      </c>
    </row>
    <row r="43" spans="1:8" x14ac:dyDescent="0.3">
      <c r="A43">
        <v>11.569999999999993</v>
      </c>
      <c r="B43">
        <v>1.539999999999992</v>
      </c>
      <c r="C43">
        <v>14.519999999999982</v>
      </c>
      <c r="D43">
        <v>11.560000000000002</v>
      </c>
      <c r="E43">
        <v>7.6100000000000136</v>
      </c>
      <c r="F43">
        <v>3.3900000000000148</v>
      </c>
      <c r="G43">
        <v>11.469999999999999</v>
      </c>
      <c r="H43">
        <v>4.4300000000000068</v>
      </c>
    </row>
    <row r="44" spans="1:8" x14ac:dyDescent="0.3">
      <c r="A44">
        <v>2.3200000000000216</v>
      </c>
      <c r="B44">
        <v>8.3299999999999841</v>
      </c>
      <c r="C44">
        <v>6.3100000000000023</v>
      </c>
      <c r="D44">
        <v>8.4000000000000057</v>
      </c>
      <c r="E44">
        <v>6.789999999999992</v>
      </c>
      <c r="F44">
        <v>3.9699999999999989</v>
      </c>
      <c r="G44">
        <v>3.6599999999999966</v>
      </c>
      <c r="H44">
        <v>10.890000000000015</v>
      </c>
    </row>
    <row r="45" spans="1:8" x14ac:dyDescent="0.3">
      <c r="A45">
        <v>10.340000000000003</v>
      </c>
      <c r="B45">
        <v>0.96999999999999886</v>
      </c>
      <c r="C45">
        <v>4.5500000000000114</v>
      </c>
      <c r="D45">
        <v>8.9200000000000159</v>
      </c>
      <c r="E45">
        <v>2.8199999999999932</v>
      </c>
      <c r="F45">
        <v>-8.0000000000012506E-2</v>
      </c>
      <c r="G45">
        <v>8.7599999999999909</v>
      </c>
      <c r="H45">
        <v>9.6699999999999875</v>
      </c>
    </row>
    <row r="46" spans="1:8" x14ac:dyDescent="0.3">
      <c r="A46">
        <v>8.2900000000000205</v>
      </c>
      <c r="B46">
        <v>3.1800000000000068</v>
      </c>
      <c r="C46">
        <v>3.1200000000000045</v>
      </c>
      <c r="D46">
        <v>2.25</v>
      </c>
      <c r="E46">
        <v>15.099999999999994</v>
      </c>
      <c r="F46">
        <v>9.1100000000000136</v>
      </c>
      <c r="G46">
        <v>14.110000000000014</v>
      </c>
      <c r="H46">
        <v>4.9900000000000091</v>
      </c>
    </row>
    <row r="47" spans="1:8" x14ac:dyDescent="0.3">
      <c r="A47">
        <v>4.3300000000000125</v>
      </c>
      <c r="B47">
        <v>7.4800000000000182</v>
      </c>
      <c r="C47">
        <v>8.8900000000000148</v>
      </c>
      <c r="D47">
        <v>11.180000000000007</v>
      </c>
      <c r="E47">
        <v>5.4500000000000171</v>
      </c>
      <c r="F47">
        <v>7.6599999999999966</v>
      </c>
      <c r="G47">
        <v>13.819999999999993</v>
      </c>
      <c r="H47">
        <v>8.4300000000000068</v>
      </c>
    </row>
    <row r="48" spans="1:8" x14ac:dyDescent="0.3">
      <c r="A48">
        <v>13.72999999999999</v>
      </c>
      <c r="B48">
        <v>2.5900000000000034</v>
      </c>
      <c r="C48">
        <v>11.189999999999998</v>
      </c>
      <c r="D48">
        <v>12.120000000000005</v>
      </c>
      <c r="E48">
        <v>10.219999999999999</v>
      </c>
      <c r="F48">
        <v>1.8499999999999943</v>
      </c>
      <c r="G48">
        <v>19.480000000000018</v>
      </c>
      <c r="H48">
        <v>9.4399999999999977</v>
      </c>
    </row>
    <row r="49" spans="1:8" x14ac:dyDescent="0.3">
      <c r="A49">
        <v>12.75</v>
      </c>
      <c r="B49">
        <v>9.0699999999999932</v>
      </c>
      <c r="C49">
        <v>15.019999999999982</v>
      </c>
      <c r="D49">
        <v>15.650000000000006</v>
      </c>
      <c r="E49">
        <v>7.5799999999999841</v>
      </c>
      <c r="F49">
        <v>11.939999999999998</v>
      </c>
      <c r="G49">
        <v>30.560000000000002</v>
      </c>
      <c r="H49">
        <v>12.380000000000024</v>
      </c>
    </row>
    <row r="50" spans="1:8" x14ac:dyDescent="0.3">
      <c r="C50">
        <v>6.5300000000000011</v>
      </c>
      <c r="F50">
        <v>1.1799999999999784</v>
      </c>
      <c r="G50">
        <v>9.1999999999999886</v>
      </c>
      <c r="H50">
        <v>6.6399999999999864</v>
      </c>
    </row>
    <row r="51" spans="1:8" x14ac:dyDescent="0.3">
      <c r="C51">
        <v>0.28999999999999204</v>
      </c>
      <c r="F51">
        <v>25.789999999999992</v>
      </c>
      <c r="G51">
        <v>18.449999999999989</v>
      </c>
      <c r="H51">
        <v>4.1999999999999886</v>
      </c>
    </row>
    <row r="52" spans="1:8" x14ac:dyDescent="0.3">
      <c r="C52">
        <v>10.310000000000002</v>
      </c>
      <c r="G52">
        <v>28.710000000000008</v>
      </c>
      <c r="H52">
        <v>-3.9799999999999898</v>
      </c>
    </row>
    <row r="53" spans="1:8" x14ac:dyDescent="0.3">
      <c r="C53">
        <v>3.9099999999999966</v>
      </c>
      <c r="G53">
        <v>26.810000000000002</v>
      </c>
      <c r="H53">
        <v>10.199999999999989</v>
      </c>
    </row>
    <row r="54" spans="1:8" x14ac:dyDescent="0.3">
      <c r="G54">
        <v>35.72</v>
      </c>
      <c r="H54">
        <v>5.9699999999999989</v>
      </c>
    </row>
    <row r="55" spans="1:8" x14ac:dyDescent="0.3">
      <c r="G55">
        <v>9.25</v>
      </c>
      <c r="H55">
        <v>8.9799999999999898</v>
      </c>
    </row>
    <row r="56" spans="1:8" x14ac:dyDescent="0.3">
      <c r="G56">
        <v>2.4300000000000068</v>
      </c>
    </row>
    <row r="59" spans="1:8" x14ac:dyDescent="0.3">
      <c r="A59" s="2">
        <v>7.1937500000000014</v>
      </c>
      <c r="B59" s="2">
        <v>6.2649999999999988</v>
      </c>
      <c r="C59" s="2">
        <v>7.35</v>
      </c>
      <c r="D59" s="2">
        <v>6.9237500000000036</v>
      </c>
      <c r="E59" s="2">
        <v>8.0106249999999992</v>
      </c>
      <c r="F59" s="2">
        <v>6.0211111111111126</v>
      </c>
      <c r="G59" s="2">
        <v>14.466956521739128</v>
      </c>
      <c r="H59" s="2">
        <v>7.35636363636363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37E82-B925-4C62-9566-57FB54283620}">
  <dimension ref="A1:S42"/>
  <sheetViews>
    <sheetView workbookViewId="0">
      <selection activeCell="R19" sqref="R19"/>
    </sheetView>
  </sheetViews>
  <sheetFormatPr defaultRowHeight="14.4" x14ac:dyDescent="0.3"/>
  <sheetData>
    <row r="1" spans="1:19" s="5" customFormat="1" x14ac:dyDescent="0.3">
      <c r="A1" s="5" t="s">
        <v>0</v>
      </c>
      <c r="R1" s="5" t="s">
        <v>1</v>
      </c>
    </row>
    <row r="3" spans="1:19" s="2" customFormat="1" x14ac:dyDescent="0.3">
      <c r="A3" s="2" t="s">
        <v>3</v>
      </c>
      <c r="J3" s="2" t="s">
        <v>4</v>
      </c>
    </row>
    <row r="4" spans="1:19" s="2" customFormat="1" x14ac:dyDescent="0.3">
      <c r="A4" s="2">
        <v>103.1</v>
      </c>
      <c r="B4" s="2">
        <v>103.3</v>
      </c>
      <c r="C4" s="2">
        <v>103.5</v>
      </c>
      <c r="D4" s="2">
        <v>103.7</v>
      </c>
      <c r="E4" s="2">
        <v>103.9</v>
      </c>
      <c r="F4" s="2">
        <v>103.11</v>
      </c>
      <c r="G4" s="2">
        <v>103.13</v>
      </c>
      <c r="H4" s="2">
        <v>103.15</v>
      </c>
      <c r="J4" s="2">
        <v>103.2</v>
      </c>
      <c r="K4" s="2">
        <v>103.4</v>
      </c>
      <c r="L4" s="2">
        <v>103.6</v>
      </c>
      <c r="M4" s="2">
        <v>103.8</v>
      </c>
      <c r="N4" s="2">
        <v>103.1</v>
      </c>
      <c r="O4" s="2">
        <v>103.12</v>
      </c>
      <c r="P4" s="2">
        <v>103.14</v>
      </c>
      <c r="R4" s="2" t="s">
        <v>3</v>
      </c>
      <c r="S4" s="2" t="s">
        <v>4</v>
      </c>
    </row>
    <row r="6" spans="1:19" x14ac:dyDescent="0.3">
      <c r="A6" s="4">
        <v>3.7066666666666666</v>
      </c>
      <c r="B6" s="4">
        <v>3.0883333333333347</v>
      </c>
      <c r="C6" s="4">
        <v>1.5083333333333337</v>
      </c>
      <c r="D6" s="4">
        <v>3.5283333333333333</v>
      </c>
      <c r="E6" s="4">
        <v>4.0933333333333337</v>
      </c>
      <c r="F6" s="4">
        <v>2.713333333333332</v>
      </c>
      <c r="G6">
        <v>3.8600000000000003</v>
      </c>
      <c r="H6">
        <v>2.205000000000001</v>
      </c>
      <c r="J6" s="4">
        <v>4.878333333333333</v>
      </c>
      <c r="K6" s="4">
        <v>11.349999999999998</v>
      </c>
      <c r="L6" s="4">
        <v>11.758333333333333</v>
      </c>
      <c r="M6" s="4">
        <v>2.121666666666667</v>
      </c>
      <c r="N6" s="4">
        <v>3.5616666666666665</v>
      </c>
      <c r="O6">
        <v>4.6400000000000006</v>
      </c>
      <c r="P6">
        <v>1.8899999999999997</v>
      </c>
      <c r="R6">
        <v>7.379696969696969</v>
      </c>
      <c r="S6">
        <v>10.829333333333334</v>
      </c>
    </row>
    <row r="7" spans="1:19" x14ac:dyDescent="0.3">
      <c r="A7" s="4">
        <v>2.6466666666666661</v>
      </c>
      <c r="B7" s="4">
        <v>1.8183333333333342</v>
      </c>
      <c r="C7" s="4">
        <v>3.5483333333333329</v>
      </c>
      <c r="D7" s="4">
        <v>0.95833333333333304</v>
      </c>
      <c r="E7" s="4">
        <v>3.6433333333333326</v>
      </c>
      <c r="F7" s="4">
        <v>7.8533333333333326</v>
      </c>
      <c r="G7">
        <v>3.8099999999999996</v>
      </c>
      <c r="H7">
        <v>3.165</v>
      </c>
      <c r="J7" s="4">
        <v>11.758333333333333</v>
      </c>
      <c r="K7" s="4">
        <v>17.559999999999999</v>
      </c>
      <c r="L7" s="4">
        <v>5.3583333333333343</v>
      </c>
      <c r="M7" s="4">
        <v>3.251666666666666</v>
      </c>
      <c r="N7" s="4">
        <v>2.9116666666666662</v>
      </c>
      <c r="O7">
        <v>14.720000000000002</v>
      </c>
      <c r="P7">
        <v>5.9999999999999991</v>
      </c>
      <c r="R7">
        <v>1.7345098039215698</v>
      </c>
      <c r="S7">
        <v>12.414814814814816</v>
      </c>
    </row>
    <row r="8" spans="1:19" x14ac:dyDescent="0.3">
      <c r="A8" s="4">
        <v>7.9966666666666661</v>
      </c>
      <c r="B8" s="4">
        <v>3.1883333333333344</v>
      </c>
      <c r="C8" s="4">
        <v>4.2583333333333337</v>
      </c>
      <c r="D8" s="4">
        <v>2.0083333333333329</v>
      </c>
      <c r="E8" s="4">
        <v>6.4433333333333334</v>
      </c>
      <c r="F8" s="4">
        <v>4.4333333333333327</v>
      </c>
      <c r="G8">
        <v>4.2</v>
      </c>
      <c r="H8">
        <v>2.8650000000000011</v>
      </c>
      <c r="J8" s="4">
        <v>6.0483333333333329</v>
      </c>
      <c r="K8" s="4">
        <v>13.329999999999998</v>
      </c>
      <c r="L8" s="4">
        <v>8.4583333333333339</v>
      </c>
      <c r="M8" s="4">
        <v>1.671666666666666</v>
      </c>
      <c r="N8" s="4">
        <v>12.131666666666664</v>
      </c>
      <c r="O8">
        <v>11.84</v>
      </c>
      <c r="P8">
        <v>12.869999999999997</v>
      </c>
      <c r="R8">
        <v>2.891296296296296</v>
      </c>
      <c r="S8">
        <v>11.46190476190476</v>
      </c>
    </row>
    <row r="9" spans="1:19" x14ac:dyDescent="0.3">
      <c r="A9" s="4">
        <v>6.2866666666666653</v>
      </c>
      <c r="B9" s="4">
        <v>2.038333333333334</v>
      </c>
      <c r="C9" s="4">
        <v>1.7983333333333329</v>
      </c>
      <c r="D9" s="4">
        <v>5.088333333333332</v>
      </c>
      <c r="E9" s="4">
        <v>3.3633333333333333</v>
      </c>
      <c r="F9" s="4">
        <v>6.2733333333333325</v>
      </c>
      <c r="G9">
        <v>2.4300000000000006</v>
      </c>
      <c r="H9">
        <v>2.5550000000000006</v>
      </c>
      <c r="J9" s="4">
        <v>5.458333333333333</v>
      </c>
      <c r="K9" s="4">
        <v>7.55</v>
      </c>
      <c r="L9" s="4">
        <v>15.478333333333332</v>
      </c>
      <c r="M9" s="4">
        <v>8.3916666666666657</v>
      </c>
      <c r="N9" s="4">
        <v>10.321666666666665</v>
      </c>
      <c r="O9">
        <v>13.620000000000001</v>
      </c>
      <c r="P9">
        <v>7.64</v>
      </c>
      <c r="R9">
        <v>4.1726811594202893</v>
      </c>
      <c r="S9">
        <v>7.2613333333333347</v>
      </c>
    </row>
    <row r="10" spans="1:19" x14ac:dyDescent="0.3">
      <c r="A10" s="4">
        <v>11.206666666666665</v>
      </c>
      <c r="B10" s="4">
        <v>3.6783333333333346</v>
      </c>
      <c r="C10" s="4">
        <v>4.4783333333333326</v>
      </c>
      <c r="D10" s="4">
        <v>5.878333333333333</v>
      </c>
      <c r="E10" s="4">
        <v>2.0333333333333332</v>
      </c>
      <c r="F10" s="4">
        <v>2.503333333333333</v>
      </c>
      <c r="G10">
        <v>3.7800000000000002</v>
      </c>
      <c r="H10">
        <v>3.4050000000000002</v>
      </c>
      <c r="J10" s="4">
        <v>6.0683333333333325</v>
      </c>
      <c r="K10" s="4">
        <v>11.009999999999998</v>
      </c>
      <c r="L10" s="4">
        <v>9.8583333333333343</v>
      </c>
      <c r="M10" s="4">
        <v>10.381666666666668</v>
      </c>
      <c r="N10" s="4">
        <v>2.0116666666666658</v>
      </c>
      <c r="O10">
        <v>7.48</v>
      </c>
      <c r="P10">
        <v>7.6799999999999988</v>
      </c>
      <c r="R10">
        <v>4.3964367816091947</v>
      </c>
      <c r="S10">
        <v>7.2291666666666652</v>
      </c>
    </row>
    <row r="11" spans="1:19" x14ac:dyDescent="0.3">
      <c r="A11" s="4">
        <v>5.966666666666665</v>
      </c>
      <c r="B11" s="4">
        <v>0.54833333333333378</v>
      </c>
      <c r="C11" s="4">
        <v>2.9983333333333322</v>
      </c>
      <c r="D11" s="4">
        <v>4.8183333333333325</v>
      </c>
      <c r="E11" s="4">
        <v>6.6033333333333335</v>
      </c>
      <c r="F11" s="4">
        <v>2.4533333333333331</v>
      </c>
      <c r="G11">
        <v>2.7500000000000009</v>
      </c>
      <c r="H11">
        <v>1.785000000000001</v>
      </c>
      <c r="J11" s="4">
        <v>3.2183333333333328</v>
      </c>
      <c r="K11" s="4">
        <v>11.719999999999999</v>
      </c>
      <c r="L11" s="4">
        <v>9.6483333333333334</v>
      </c>
      <c r="M11" s="4">
        <v>4.9816666666666665</v>
      </c>
      <c r="N11" s="4">
        <v>6.6016666666666657</v>
      </c>
      <c r="O11">
        <v>2.0500000000000007</v>
      </c>
      <c r="P11">
        <v>9.5799999999999983</v>
      </c>
      <c r="R11">
        <v>3.9579487179487174</v>
      </c>
      <c r="S11">
        <v>10.231875000000002</v>
      </c>
    </row>
    <row r="12" spans="1:19" x14ac:dyDescent="0.3">
      <c r="A12" s="4">
        <v>9.4866666666666664</v>
      </c>
      <c r="B12" s="4">
        <v>2.5783333333333331</v>
      </c>
      <c r="C12" s="4">
        <v>2.6083333333333334</v>
      </c>
      <c r="D12" s="4">
        <v>4.4883333333333324</v>
      </c>
      <c r="E12" s="4">
        <v>5.2433333333333323</v>
      </c>
      <c r="F12" s="4">
        <v>3.8033333333333319</v>
      </c>
      <c r="G12">
        <v>1.83</v>
      </c>
      <c r="H12">
        <v>2.165</v>
      </c>
      <c r="J12" s="4">
        <v>3.1983333333333315</v>
      </c>
      <c r="K12" s="4">
        <v>18.309999999999999</v>
      </c>
      <c r="L12" s="4">
        <v>13.348333333333333</v>
      </c>
      <c r="M12" s="4">
        <v>5.3916666666666666</v>
      </c>
      <c r="N12" s="4">
        <v>5.4616666666666669</v>
      </c>
      <c r="O12">
        <v>2.4300000000000015</v>
      </c>
      <c r="P12">
        <v>4.8299999999999992</v>
      </c>
      <c r="R12">
        <v>2.831904761904763</v>
      </c>
      <c r="S12">
        <v>6.7824</v>
      </c>
    </row>
    <row r="13" spans="1:19" x14ac:dyDescent="0.3">
      <c r="A13" s="4">
        <v>7.7966666666666651</v>
      </c>
      <c r="B13" s="4">
        <v>1.8383333333333338</v>
      </c>
      <c r="C13" s="4">
        <v>2.208333333333333</v>
      </c>
      <c r="D13" s="4">
        <v>4.708333333333333</v>
      </c>
      <c r="E13" s="4">
        <v>3.5133333333333328</v>
      </c>
      <c r="F13" s="4">
        <v>4.6733333333333329</v>
      </c>
      <c r="G13">
        <v>2.25</v>
      </c>
      <c r="H13">
        <v>2.2950000000000008</v>
      </c>
      <c r="J13" s="4">
        <v>9.1183333333333323</v>
      </c>
      <c r="K13" s="4">
        <v>8.68</v>
      </c>
      <c r="L13" s="4">
        <v>13.068333333333335</v>
      </c>
      <c r="M13" s="4">
        <v>4.541666666666667</v>
      </c>
      <c r="N13" s="4">
        <v>4.4116666666666662</v>
      </c>
      <c r="O13">
        <v>6.2600000000000016</v>
      </c>
      <c r="P13">
        <v>8.0300000000000011</v>
      </c>
      <c r="R13">
        <v>2.4280000000000004</v>
      </c>
    </row>
    <row r="14" spans="1:19" x14ac:dyDescent="0.3">
      <c r="A14" s="4">
        <v>7.1266666666666652</v>
      </c>
      <c r="B14" s="4">
        <v>1.2283333333333344</v>
      </c>
      <c r="C14" s="4">
        <v>2.6183333333333332</v>
      </c>
      <c r="D14" s="4">
        <v>5.6583333333333323</v>
      </c>
      <c r="E14" s="4">
        <v>3.6433333333333326</v>
      </c>
      <c r="F14" s="4">
        <v>2.5733333333333333</v>
      </c>
      <c r="G14">
        <v>3.6700000000000008</v>
      </c>
      <c r="H14">
        <v>1.8950000000000005</v>
      </c>
      <c r="J14" s="4">
        <v>14.318333333333332</v>
      </c>
      <c r="K14" s="4">
        <v>8.3999999999999986</v>
      </c>
      <c r="L14" s="4">
        <v>11.978333333333332</v>
      </c>
      <c r="M14" s="4">
        <v>5.6616666666666662</v>
      </c>
      <c r="N14" s="4">
        <v>4.0816666666666661</v>
      </c>
      <c r="O14">
        <v>9.870000000000001</v>
      </c>
      <c r="P14">
        <v>3.8999999999999995</v>
      </c>
    </row>
    <row r="15" spans="1:19" x14ac:dyDescent="0.3">
      <c r="A15" s="4">
        <v>4.1966666666666654</v>
      </c>
      <c r="B15" s="4">
        <v>0.35833333333333428</v>
      </c>
      <c r="C15" s="4">
        <v>2.5983333333333336</v>
      </c>
      <c r="D15" s="4">
        <v>5.3083333333333327</v>
      </c>
      <c r="E15" s="4">
        <v>11.983333333333333</v>
      </c>
      <c r="F15" s="4">
        <v>2.3033333333333328</v>
      </c>
      <c r="G15">
        <v>2.9200000000000008</v>
      </c>
      <c r="H15">
        <v>0.85500000000000043</v>
      </c>
      <c r="J15" s="4">
        <v>10.908333333333331</v>
      </c>
      <c r="K15" s="4">
        <v>3.37</v>
      </c>
      <c r="L15" s="4">
        <v>15.048333333333332</v>
      </c>
      <c r="M15" s="4">
        <v>8.5416666666666679</v>
      </c>
      <c r="N15" s="4">
        <v>5.2016666666666653</v>
      </c>
      <c r="O15">
        <v>10.990000000000002</v>
      </c>
      <c r="P15">
        <v>2.2800000000000002</v>
      </c>
      <c r="R15" s="2">
        <v>3.7240593113497251</v>
      </c>
      <c r="S15" s="2">
        <v>8.5177797708078966</v>
      </c>
    </row>
    <row r="16" spans="1:19" x14ac:dyDescent="0.3">
      <c r="A16" s="4">
        <v>4.6966666666666654</v>
      </c>
      <c r="B16" s="4">
        <v>0.95833333333333393</v>
      </c>
      <c r="C16" s="4">
        <v>4.1983333333333333</v>
      </c>
      <c r="D16" s="4">
        <v>4.1083333333333334</v>
      </c>
      <c r="E16" s="4">
        <v>5.0733333333333324</v>
      </c>
      <c r="F16" s="4">
        <v>4.3733333333333322</v>
      </c>
      <c r="G16">
        <v>3.4900000000000011</v>
      </c>
      <c r="H16">
        <v>1.8250000000000011</v>
      </c>
      <c r="J16" s="4">
        <v>15.728333333333332</v>
      </c>
      <c r="K16" s="4">
        <v>19.68</v>
      </c>
      <c r="L16" s="4">
        <v>7.0783333333333331</v>
      </c>
      <c r="M16" s="4">
        <v>8.0316666666666663</v>
      </c>
      <c r="N16" s="4">
        <v>4.0516666666666667</v>
      </c>
      <c r="O16">
        <v>17.11</v>
      </c>
      <c r="P16">
        <v>5.7599999999999989</v>
      </c>
    </row>
    <row r="17" spans="1:16" x14ac:dyDescent="0.3">
      <c r="A17" s="4">
        <v>7.5166666666666657</v>
      </c>
      <c r="B17" s="4">
        <v>1.3783333333333339</v>
      </c>
      <c r="C17" s="4">
        <v>2.7883333333333331</v>
      </c>
      <c r="D17" s="4">
        <v>4.3183333333333325</v>
      </c>
      <c r="E17" s="4">
        <v>3.3533333333333326</v>
      </c>
      <c r="F17" s="4">
        <v>4.4133333333333331</v>
      </c>
      <c r="G17">
        <v>2.1000000000000005</v>
      </c>
      <c r="H17">
        <v>2.8450000000000015</v>
      </c>
      <c r="J17" s="4">
        <v>26.658333333333331</v>
      </c>
      <c r="K17" s="4">
        <v>23.84</v>
      </c>
      <c r="L17" s="4">
        <v>10.788333333333334</v>
      </c>
      <c r="M17" s="4">
        <v>4.7016666666666671</v>
      </c>
      <c r="N17" s="4">
        <v>12.461666666666666</v>
      </c>
      <c r="O17">
        <v>15.830000000000002</v>
      </c>
      <c r="P17">
        <v>9.84</v>
      </c>
    </row>
    <row r="18" spans="1:16" x14ac:dyDescent="0.3">
      <c r="A18" s="4">
        <v>8.0366666666666653</v>
      </c>
      <c r="B18" s="4">
        <v>-0.54166666666666607</v>
      </c>
      <c r="C18" s="4">
        <v>2.9883333333333324</v>
      </c>
      <c r="D18" s="4">
        <v>3.9983333333333322</v>
      </c>
      <c r="E18" s="4">
        <v>3.8133333333333326</v>
      </c>
      <c r="F18" s="4">
        <v>3.2633333333333328</v>
      </c>
      <c r="G18">
        <v>1.8600000000000003</v>
      </c>
      <c r="H18">
        <v>1.8850000000000007</v>
      </c>
      <c r="J18" s="4">
        <v>10.928333333333331</v>
      </c>
      <c r="K18" s="4">
        <v>11.869999999999997</v>
      </c>
      <c r="L18" s="4">
        <v>25.378333333333334</v>
      </c>
      <c r="M18" s="4">
        <v>4.8916666666666666</v>
      </c>
      <c r="N18" s="4">
        <v>3.621666666666667</v>
      </c>
      <c r="O18">
        <v>10.650000000000002</v>
      </c>
      <c r="P18">
        <v>2.7599999999999989</v>
      </c>
    </row>
    <row r="19" spans="1:16" x14ac:dyDescent="0.3">
      <c r="A19" s="4">
        <v>5.4066666666666663</v>
      </c>
      <c r="B19" s="4">
        <v>1.328333333333334</v>
      </c>
      <c r="C19" s="4">
        <v>4.6183333333333332</v>
      </c>
      <c r="D19" s="4">
        <v>3.7383333333333324</v>
      </c>
      <c r="E19" s="4">
        <v>3.3033333333333328</v>
      </c>
      <c r="F19" s="4">
        <v>5.1133333333333324</v>
      </c>
      <c r="G19">
        <v>3.05</v>
      </c>
      <c r="H19">
        <v>3.6550000000000002</v>
      </c>
      <c r="J19" s="4">
        <v>5.9983333333333322</v>
      </c>
      <c r="K19" s="4">
        <v>13.64</v>
      </c>
      <c r="L19" s="4">
        <v>14.828333333333333</v>
      </c>
      <c r="M19" s="4">
        <v>13.061666666666667</v>
      </c>
      <c r="N19" s="4">
        <v>8.091666666666665</v>
      </c>
      <c r="O19">
        <v>5.6100000000000012</v>
      </c>
      <c r="P19">
        <v>8.889999999999997</v>
      </c>
    </row>
    <row r="20" spans="1:16" x14ac:dyDescent="0.3">
      <c r="A20" s="4">
        <v>10.476666666666667</v>
      </c>
      <c r="B20" s="4">
        <v>3.3483333333333345</v>
      </c>
      <c r="C20" s="4">
        <v>2.7683333333333335</v>
      </c>
      <c r="D20" s="4">
        <v>3.3483333333333336</v>
      </c>
      <c r="E20" s="4">
        <v>4.003333333333333</v>
      </c>
      <c r="F20" s="4">
        <v>2.8233333333333333</v>
      </c>
      <c r="G20">
        <v>1.4900000000000002</v>
      </c>
      <c r="H20">
        <v>0.65500000000000025</v>
      </c>
      <c r="J20" s="4">
        <v>6.7183333333333328</v>
      </c>
      <c r="K20" s="4">
        <v>10.09</v>
      </c>
      <c r="L20" s="4">
        <v>11.268333333333334</v>
      </c>
      <c r="M20" s="4">
        <v>9.0716666666666654</v>
      </c>
      <c r="N20" s="4">
        <v>13.371666666666666</v>
      </c>
      <c r="O20">
        <v>11.71</v>
      </c>
      <c r="P20">
        <v>13.18</v>
      </c>
    </row>
    <row r="21" spans="1:16" x14ac:dyDescent="0.3">
      <c r="A21" s="4">
        <v>4.716666666666665</v>
      </c>
      <c r="B21" s="4">
        <v>2.5483333333333338</v>
      </c>
      <c r="C21" s="4">
        <v>2.9083333333333323</v>
      </c>
      <c r="D21" s="4">
        <v>4.7383333333333324</v>
      </c>
      <c r="E21" s="4">
        <v>4.7133333333333329</v>
      </c>
      <c r="F21" s="4">
        <v>2.1433333333333326</v>
      </c>
      <c r="G21">
        <v>3.3099999999999996</v>
      </c>
      <c r="H21">
        <v>1.9249999999999998</v>
      </c>
      <c r="J21" s="4">
        <v>3.9683333333333328</v>
      </c>
      <c r="K21" s="4">
        <v>7.4899999999999993</v>
      </c>
      <c r="L21" s="4">
        <v>14.168333333333333</v>
      </c>
      <c r="M21" s="4">
        <v>6.6816666666666658</v>
      </c>
      <c r="N21" s="4">
        <v>8.2416666666666671</v>
      </c>
      <c r="O21">
        <v>9.4200000000000017</v>
      </c>
      <c r="P21">
        <v>6.53</v>
      </c>
    </row>
    <row r="22" spans="1:16" x14ac:dyDescent="0.3">
      <c r="A22" s="4">
        <v>8.0066666666666659</v>
      </c>
      <c r="B22" s="4">
        <v>2.7683333333333344</v>
      </c>
      <c r="C22" s="4">
        <v>1.9283333333333337</v>
      </c>
      <c r="D22" s="4">
        <v>5.6683333333333321</v>
      </c>
      <c r="E22" s="4">
        <v>5.2733333333333334</v>
      </c>
      <c r="F22" s="4">
        <v>3.253333333333333</v>
      </c>
      <c r="G22">
        <v>2.3500000000000005</v>
      </c>
      <c r="H22">
        <v>0.96500000000000075</v>
      </c>
      <c r="J22" s="4">
        <v>24.62833333333333</v>
      </c>
      <c r="K22" s="4">
        <v>9.5300000000000011</v>
      </c>
      <c r="L22" s="4">
        <v>16.578333333333333</v>
      </c>
      <c r="M22" s="4">
        <v>8.0216666666666683</v>
      </c>
      <c r="N22" s="4">
        <v>3.8116666666666665</v>
      </c>
      <c r="O22">
        <v>2.1000000000000014</v>
      </c>
      <c r="P22">
        <v>13.07</v>
      </c>
    </row>
    <row r="23" spans="1:16" x14ac:dyDescent="0.3">
      <c r="A23" s="4">
        <v>5.0666666666666664</v>
      </c>
      <c r="B23" s="4">
        <v>0.81833333333333425</v>
      </c>
      <c r="C23" s="4">
        <v>3.7883333333333331</v>
      </c>
      <c r="D23" s="4">
        <v>3.958333333333333</v>
      </c>
      <c r="E23" s="4">
        <v>4.9833333333333325</v>
      </c>
      <c r="F23" s="4">
        <v>4.7933333333333321</v>
      </c>
      <c r="G23">
        <v>3.6000000000000005</v>
      </c>
      <c r="H23">
        <v>3.3050000000000006</v>
      </c>
      <c r="J23" s="4">
        <v>24.318333333333332</v>
      </c>
      <c r="K23" s="4">
        <v>13.219999999999999</v>
      </c>
      <c r="L23" s="4">
        <v>8.7083333333333339</v>
      </c>
      <c r="M23" s="4">
        <v>15.471666666666668</v>
      </c>
      <c r="N23" s="4">
        <v>3.8116666666666665</v>
      </c>
      <c r="O23">
        <v>5.370000000000001</v>
      </c>
      <c r="P23">
        <v>5.3299999999999992</v>
      </c>
    </row>
    <row r="24" spans="1:16" x14ac:dyDescent="0.3">
      <c r="A24" s="4">
        <v>11.176666666666666</v>
      </c>
      <c r="B24" s="4">
        <v>-0.99166666666666625</v>
      </c>
      <c r="C24" s="4">
        <v>5.2183333333333328</v>
      </c>
      <c r="D24" s="4">
        <v>3.588333333333332</v>
      </c>
      <c r="E24" s="4">
        <v>3.9033333333333333</v>
      </c>
      <c r="F24" s="4">
        <v>3.9333333333333327</v>
      </c>
      <c r="G24">
        <v>2.3500000000000005</v>
      </c>
      <c r="H24">
        <v>2.4450000000000012</v>
      </c>
      <c r="J24" s="4">
        <v>10.458333333333332</v>
      </c>
      <c r="K24" s="4">
        <v>8.7100000000000009</v>
      </c>
      <c r="L24" s="4">
        <v>9.6783333333333328</v>
      </c>
      <c r="M24" s="4">
        <v>6.9916666666666663</v>
      </c>
      <c r="N24" s="4">
        <v>4.3516666666666657</v>
      </c>
      <c r="O24">
        <v>14.220000000000002</v>
      </c>
      <c r="P24">
        <v>4.9799999999999995</v>
      </c>
    </row>
    <row r="25" spans="1:16" x14ac:dyDescent="0.3">
      <c r="A25" s="4">
        <v>7.5066666666666659</v>
      </c>
      <c r="B25" s="4">
        <v>1.7183333333333337</v>
      </c>
      <c r="C25" s="4">
        <v>1.2483333333333322</v>
      </c>
      <c r="D25" s="4">
        <v>3.6783333333333319</v>
      </c>
      <c r="E25" s="4">
        <v>4.8933333333333326</v>
      </c>
      <c r="F25" s="4">
        <v>4.2733333333333325</v>
      </c>
      <c r="G25">
        <v>2.2000000000000002</v>
      </c>
      <c r="H25">
        <v>3.0550000000000006</v>
      </c>
      <c r="J25" s="4">
        <v>12.208333333333332</v>
      </c>
      <c r="K25" s="4">
        <v>3.9999999999999991</v>
      </c>
      <c r="L25" s="4">
        <v>4.2683333333333326</v>
      </c>
      <c r="M25" s="4">
        <v>18.401666666666667</v>
      </c>
      <c r="N25" s="4">
        <v>8.3916666666666657</v>
      </c>
      <c r="O25">
        <v>23.36</v>
      </c>
      <c r="P25">
        <v>6.1799999999999988</v>
      </c>
    </row>
    <row r="26" spans="1:16" x14ac:dyDescent="0.3">
      <c r="A26" s="4">
        <v>6.7366666666666664</v>
      </c>
      <c r="B26" s="4">
        <v>2.288333333333334</v>
      </c>
      <c r="C26" s="4">
        <v>1.5783333333333323</v>
      </c>
      <c r="D26" s="4">
        <v>3.958333333333333</v>
      </c>
      <c r="E26" s="4">
        <v>3.293333333333333</v>
      </c>
      <c r="F26" s="4">
        <v>4.8933333333333335</v>
      </c>
      <c r="G26">
        <v>2.1700000000000008</v>
      </c>
      <c r="H26">
        <v>4.1450000000000005</v>
      </c>
      <c r="J26" s="4"/>
      <c r="K26" s="4">
        <v>7.45</v>
      </c>
      <c r="L26" s="4">
        <v>23.308333333333334</v>
      </c>
      <c r="M26" s="4">
        <v>11.501666666666669</v>
      </c>
      <c r="N26" s="4">
        <v>2.4916666666666663</v>
      </c>
      <c r="O26">
        <v>15.510000000000002</v>
      </c>
      <c r="P26">
        <v>4.5799999999999992</v>
      </c>
    </row>
    <row r="27" spans="1:16" x14ac:dyDescent="0.3">
      <c r="A27" s="4">
        <v>10.356666666666666</v>
      </c>
      <c r="B27" s="4">
        <v>1.038333333333334</v>
      </c>
      <c r="C27" s="4">
        <v>4.378333333333333</v>
      </c>
      <c r="D27" s="4">
        <v>4.2983333333333329</v>
      </c>
      <c r="E27" s="4">
        <v>3.9633333333333329</v>
      </c>
      <c r="F27" s="4">
        <v>6.6733333333333329</v>
      </c>
      <c r="H27">
        <v>1.3750000000000009</v>
      </c>
      <c r="J27" s="4"/>
      <c r="K27" s="4">
        <v>12.189999999999998</v>
      </c>
      <c r="L27" s="4">
        <v>15.558333333333334</v>
      </c>
      <c r="M27" s="4">
        <v>8.331666666666667</v>
      </c>
      <c r="N27" s="4">
        <v>17.291666666666664</v>
      </c>
      <c r="O27">
        <v>17.59</v>
      </c>
      <c r="P27">
        <v>3.45</v>
      </c>
    </row>
    <row r="28" spans="1:16" x14ac:dyDescent="0.3">
      <c r="A28" s="4">
        <v>8.716666666666665</v>
      </c>
      <c r="B28" s="4">
        <v>0.77833333333333421</v>
      </c>
      <c r="C28" s="4">
        <v>2.878333333333333</v>
      </c>
      <c r="D28" s="4">
        <v>4.128333333333333</v>
      </c>
      <c r="E28" s="4">
        <v>3.1533333333333333</v>
      </c>
      <c r="F28" s="4">
        <v>2.1033333333333326</v>
      </c>
      <c r="H28">
        <v>1.7250000000000005</v>
      </c>
      <c r="J28" s="4"/>
      <c r="K28" s="4">
        <v>32.1</v>
      </c>
      <c r="L28" s="4">
        <v>12.028333333333332</v>
      </c>
      <c r="M28" s="4">
        <v>5.6516666666666664</v>
      </c>
      <c r="N28" s="4">
        <v>21.241666666666664</v>
      </c>
      <c r="O28">
        <v>14.370000000000001</v>
      </c>
      <c r="P28">
        <v>7.31</v>
      </c>
    </row>
    <row r="29" spans="1:16" x14ac:dyDescent="0.3">
      <c r="A29" s="4">
        <v>9.966666666666665</v>
      </c>
      <c r="B29" s="4">
        <v>-0.13166666666666593</v>
      </c>
      <c r="C29" s="4">
        <v>3.9483333333333333</v>
      </c>
      <c r="D29" s="4"/>
      <c r="E29" s="4">
        <v>3.5533333333333328</v>
      </c>
      <c r="F29" s="4">
        <v>2.9233333333333329</v>
      </c>
      <c r="H29">
        <v>1.6750000000000007</v>
      </c>
      <c r="J29" s="4"/>
      <c r="K29" s="4">
        <v>27.589999999999996</v>
      </c>
      <c r="L29" s="4">
        <v>7.2783333333333342</v>
      </c>
      <c r="M29" s="4">
        <v>2.1016666666666657</v>
      </c>
      <c r="N29" s="4">
        <v>5.5716666666666663</v>
      </c>
      <c r="O29">
        <v>5.6800000000000015</v>
      </c>
      <c r="P29">
        <v>6.21</v>
      </c>
    </row>
    <row r="30" spans="1:16" x14ac:dyDescent="0.3">
      <c r="A30" s="4">
        <v>12.356666666666666</v>
      </c>
      <c r="B30" s="4">
        <v>0.56833333333333425</v>
      </c>
      <c r="C30" s="4">
        <v>3.0583333333333327</v>
      </c>
      <c r="D30" s="4"/>
      <c r="E30" s="4">
        <v>4.4133333333333322</v>
      </c>
      <c r="F30" s="4">
        <v>3.1433333333333335</v>
      </c>
      <c r="H30">
        <v>2.3050000000000006</v>
      </c>
      <c r="J30" s="4"/>
      <c r="K30" s="4">
        <v>12.489999999999998</v>
      </c>
      <c r="L30" s="4">
        <v>10.018333333333333</v>
      </c>
      <c r="M30" s="4">
        <v>1.3516666666666657</v>
      </c>
      <c r="N30" s="4"/>
      <c r="O30">
        <v>3.6900000000000013</v>
      </c>
      <c r="P30">
        <v>6.79</v>
      </c>
    </row>
    <row r="31" spans="1:16" x14ac:dyDescent="0.3">
      <c r="A31" s="4">
        <v>6.0266666666666655</v>
      </c>
      <c r="B31" s="4">
        <v>0.31833333333333425</v>
      </c>
      <c r="C31" s="4">
        <v>-0.831666666666667</v>
      </c>
      <c r="D31" s="4"/>
      <c r="E31" s="4">
        <v>2.3033333333333328</v>
      </c>
      <c r="F31" s="4">
        <v>5.2033333333333323</v>
      </c>
      <c r="H31">
        <v>3.7350000000000003</v>
      </c>
      <c r="J31" s="4"/>
      <c r="K31" s="4">
        <v>3.04</v>
      </c>
      <c r="L31" s="4">
        <v>6.4883333333333333</v>
      </c>
      <c r="M31" s="4">
        <v>3.121666666666667</v>
      </c>
      <c r="N31" s="4"/>
      <c r="O31">
        <v>10.96</v>
      </c>
    </row>
    <row r="32" spans="1:16" x14ac:dyDescent="0.3">
      <c r="A32" s="4">
        <v>5.4066666666666663</v>
      </c>
      <c r="B32" s="4">
        <v>2.6383333333333336</v>
      </c>
      <c r="C32" s="4">
        <v>1.9783333333333326</v>
      </c>
      <c r="D32" s="4"/>
      <c r="E32" s="4">
        <v>4.8933333333333326</v>
      </c>
      <c r="F32" s="4"/>
      <c r="H32">
        <v>1.1650000000000009</v>
      </c>
      <c r="J32" s="4"/>
      <c r="K32" s="4">
        <v>6.9899999999999993</v>
      </c>
      <c r="L32" s="4">
        <v>1.9483333333333333</v>
      </c>
      <c r="M32" s="4">
        <v>8.1116666666666681</v>
      </c>
      <c r="N32" s="4"/>
      <c r="O32">
        <v>9.4000000000000021</v>
      </c>
    </row>
    <row r="33" spans="1:16" x14ac:dyDescent="0.3">
      <c r="A33" s="4">
        <v>8.1766666666666659</v>
      </c>
      <c r="B33" s="4">
        <v>2.788333333333334</v>
      </c>
      <c r="C33" s="4"/>
      <c r="D33" s="4"/>
      <c r="E33" s="4">
        <v>4.7633333333333336</v>
      </c>
      <c r="F33" s="4"/>
      <c r="H33">
        <v>4.1550000000000002</v>
      </c>
      <c r="J33" s="4"/>
      <c r="K33" s="4"/>
      <c r="L33" s="4">
        <v>7.5583333333333336</v>
      </c>
      <c r="M33" s="4">
        <v>19.281666666666666</v>
      </c>
      <c r="N33" s="4"/>
      <c r="O33">
        <v>9.36</v>
      </c>
    </row>
    <row r="34" spans="1:16" x14ac:dyDescent="0.3">
      <c r="A34" s="4">
        <v>7.5066666666666659</v>
      </c>
      <c r="B34" s="4">
        <v>2.9783333333333335</v>
      </c>
      <c r="C34" s="4"/>
      <c r="D34" s="4"/>
      <c r="E34" s="4">
        <v>3.2833333333333332</v>
      </c>
      <c r="F34" s="4"/>
      <c r="H34">
        <v>3.5750000000000002</v>
      </c>
      <c r="J34" s="4"/>
      <c r="K34" s="4"/>
      <c r="L34" s="4"/>
      <c r="M34" s="4">
        <v>3.9016666666666664</v>
      </c>
      <c r="N34" s="4"/>
      <c r="O34">
        <v>5.0400000000000009</v>
      </c>
    </row>
    <row r="35" spans="1:16" x14ac:dyDescent="0.3">
      <c r="A35" s="4">
        <v>10.526666666666666</v>
      </c>
      <c r="B35" s="4">
        <v>0.39833333333333432</v>
      </c>
      <c r="C35" s="4"/>
      <c r="D35" s="4"/>
      <c r="E35" s="4"/>
      <c r="F35" s="4"/>
      <c r="H35">
        <v>3.2350000000000003</v>
      </c>
      <c r="J35" s="4"/>
      <c r="K35" s="4"/>
      <c r="L35" s="4"/>
      <c r="M35" s="4">
        <v>4.2216666666666667</v>
      </c>
      <c r="N35" s="4"/>
      <c r="O35">
        <v>15.260000000000002</v>
      </c>
    </row>
    <row r="36" spans="1:16" x14ac:dyDescent="0.3">
      <c r="A36" s="4">
        <v>6.0566666666666649</v>
      </c>
      <c r="B36" s="4">
        <v>2.8183333333333334</v>
      </c>
      <c r="C36" s="4"/>
      <c r="D36" s="4"/>
      <c r="E36" s="4"/>
      <c r="F36" s="4"/>
      <c r="O36">
        <v>14.240000000000002</v>
      </c>
    </row>
    <row r="37" spans="1:16" x14ac:dyDescent="0.3">
      <c r="A37" s="4">
        <v>6.9466666666666654</v>
      </c>
      <c r="B37" s="4">
        <v>5.5183333333333344</v>
      </c>
      <c r="C37" s="4"/>
      <c r="D37" s="4"/>
      <c r="E37" s="4"/>
      <c r="F37" s="4"/>
      <c r="O37">
        <v>7.0400000000000009</v>
      </c>
    </row>
    <row r="38" spans="1:16" x14ac:dyDescent="0.3">
      <c r="A38" s="4">
        <v>5.7266666666666666</v>
      </c>
      <c r="B38" s="4">
        <v>1.9583333333333339</v>
      </c>
      <c r="C38" s="4"/>
      <c r="D38" s="4"/>
      <c r="E38" s="4"/>
      <c r="F38" s="4"/>
    </row>
    <row r="39" spans="1:16" x14ac:dyDescent="0.3">
      <c r="A39" s="4"/>
      <c r="B39" s="4">
        <v>1.3183333333333342</v>
      </c>
      <c r="C39" s="4"/>
      <c r="D39" s="4"/>
      <c r="E39" s="4"/>
      <c r="F39" s="4"/>
    </row>
    <row r="42" spans="1:16" x14ac:dyDescent="0.3">
      <c r="A42">
        <v>7.379696969696969</v>
      </c>
      <c r="B42">
        <v>1.7345098039215698</v>
      </c>
      <c r="C42">
        <v>2.891296296296296</v>
      </c>
      <c r="D42">
        <v>4.1726811594202893</v>
      </c>
      <c r="E42">
        <v>4.3964367816091947</v>
      </c>
      <c r="F42">
        <v>3.9579487179487174</v>
      </c>
      <c r="G42">
        <v>2.831904761904763</v>
      </c>
      <c r="H42">
        <v>2.4280000000000004</v>
      </c>
      <c r="J42">
        <v>10.829333333333334</v>
      </c>
      <c r="K42">
        <v>12.414814814814816</v>
      </c>
      <c r="L42">
        <v>11.46190476190476</v>
      </c>
      <c r="M42">
        <v>7.2613333333333347</v>
      </c>
      <c r="N42">
        <v>7.2291666666666652</v>
      </c>
      <c r="O42">
        <v>10.231875000000002</v>
      </c>
      <c r="P42">
        <v>6.78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2C-E</vt:lpstr>
      <vt:lpstr>Fig. 2H-J</vt:lpstr>
      <vt:lpstr>Fig. 2N-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a Rekler</dc:creator>
  <cp:lastModifiedBy>Dina Rekler</cp:lastModifiedBy>
  <dcterms:created xsi:type="dcterms:W3CDTF">2024-03-10T11:30:59Z</dcterms:created>
  <dcterms:modified xsi:type="dcterms:W3CDTF">2024-07-16T08:36:35Z</dcterms:modified>
</cp:coreProperties>
</file>